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/Downloads/Thursley Recovery Final_Manuscript/"/>
    </mc:Choice>
  </mc:AlternateContent>
  <xr:revisionPtr revIDLastSave="0" documentId="13_ncr:1_{587B1CF8-816F-A944-B21C-A747526484F0}" xr6:coauthVersionLast="47" xr6:coauthVersionMax="47" xr10:uidLastSave="{00000000-0000-0000-0000-000000000000}"/>
  <bookViews>
    <workbookView xWindow="0" yWindow="500" windowWidth="35840" windowHeight="20800" activeTab="2" xr2:uid="{D663274D-1146-491C-9D87-4A56256FF619}"/>
  </bookViews>
  <sheets>
    <sheet name="Table S2a Summary of vegetation" sheetId="26" r:id="rId1"/>
    <sheet name="Table S2b Lichen Survey" sheetId="37" r:id="rId2"/>
    <sheet name="Table S2c Vegetation density" sheetId="36" r:id="rId3"/>
    <sheet name="Table S4" sheetId="38" r:id="rId4"/>
  </sheets>
  <definedNames>
    <definedName name="_xlnm.Print_Area" localSheetId="0">'Table S2a Summary of vegetation'!$A$1:$N$20</definedName>
    <definedName name="_xlnm.Print_Area" localSheetId="1">'Table S2b Lichen Survey'!$A$1:$AW$24</definedName>
    <definedName name="_xlnm.Print_Area" localSheetId="2">'Table S2c Vegetation density'!$A$1:$L$50</definedName>
    <definedName name="_xlnm.Print_Area" localSheetId="3">'Table S4'!$A$1:$AW$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6" i="38" l="1"/>
  <c r="M66" i="38"/>
  <c r="O66" i="38" s="1"/>
  <c r="L66" i="38"/>
  <c r="K66" i="38"/>
  <c r="J66" i="38"/>
  <c r="C66" i="38" s="1"/>
  <c r="G66" i="38"/>
  <c r="F66" i="38"/>
  <c r="E66" i="38"/>
  <c r="D66" i="38"/>
  <c r="N65" i="38"/>
  <c r="L65" i="38"/>
  <c r="K65" i="38"/>
  <c r="I65" i="38" s="1"/>
  <c r="J65" i="38"/>
  <c r="G65" i="38"/>
  <c r="H65" i="38" s="1"/>
  <c r="F65" i="38"/>
  <c r="E65" i="38"/>
  <c r="D65" i="38"/>
  <c r="AT64" i="38"/>
  <c r="AS64" i="38"/>
  <c r="AR64" i="38"/>
  <c r="AQ64" i="38"/>
  <c r="AP64" i="38"/>
  <c r="AO64" i="38"/>
  <c r="AN64" i="38"/>
  <c r="AM64" i="38"/>
  <c r="AF64" i="38"/>
  <c r="AE64" i="38"/>
  <c r="AD64" i="38"/>
  <c r="AC64" i="38"/>
  <c r="AB64" i="38"/>
  <c r="AA64" i="38"/>
  <c r="Z64" i="38"/>
  <c r="Y64" i="38"/>
  <c r="X64" i="38"/>
  <c r="W64" i="38"/>
  <c r="V64" i="38"/>
  <c r="U64" i="38"/>
  <c r="T64" i="38"/>
  <c r="P64" i="38"/>
  <c r="AU63" i="38"/>
  <c r="AT63" i="38"/>
  <c r="AS63" i="38"/>
  <c r="AR63" i="38"/>
  <c r="AQ63" i="38"/>
  <c r="AP63" i="38"/>
  <c r="AO63" i="38"/>
  <c r="AN63" i="38"/>
  <c r="AM63" i="38"/>
  <c r="AL63" i="38"/>
  <c r="AF63" i="38"/>
  <c r="AE63" i="38"/>
  <c r="AD63" i="38"/>
  <c r="AC63" i="38"/>
  <c r="AB63" i="38"/>
  <c r="N63" i="38" s="1"/>
  <c r="AA63" i="38"/>
  <c r="Z63" i="38"/>
  <c r="Y63" i="38"/>
  <c r="X63" i="38"/>
  <c r="W63" i="38"/>
  <c r="V63" i="38"/>
  <c r="P63" i="38"/>
  <c r="J63" i="38"/>
  <c r="AU62" i="38"/>
  <c r="AT62" i="38"/>
  <c r="AS62" i="38"/>
  <c r="AR62" i="38"/>
  <c r="AQ62" i="38"/>
  <c r="AP62" i="38"/>
  <c r="AO62" i="38"/>
  <c r="AF62" i="38"/>
  <c r="P62" i="38" s="1"/>
  <c r="AE62" i="38"/>
  <c r="AD62" i="38"/>
  <c r="AC62" i="38"/>
  <c r="AB62" i="38"/>
  <c r="AA62" i="38"/>
  <c r="Z62" i="38"/>
  <c r="Y62" i="38"/>
  <c r="X62" i="38"/>
  <c r="W62" i="38"/>
  <c r="V62" i="38"/>
  <c r="U62" i="38"/>
  <c r="T62" i="38"/>
  <c r="S62" i="38"/>
  <c r="M62" i="38" s="1"/>
  <c r="AT61" i="38"/>
  <c r="AS61" i="38"/>
  <c r="AR61" i="38"/>
  <c r="AQ61" i="38"/>
  <c r="AP61" i="38"/>
  <c r="AO61" i="38"/>
  <c r="AN61" i="38"/>
  <c r="AE61" i="38"/>
  <c r="AU61" i="38" s="1"/>
  <c r="AD61" i="38"/>
  <c r="AC61" i="38"/>
  <c r="AB61" i="38"/>
  <c r="AA61" i="38"/>
  <c r="Z61" i="38"/>
  <c r="Y61" i="38"/>
  <c r="X61" i="38"/>
  <c r="W61" i="38"/>
  <c r="M61" i="38"/>
  <c r="J61" i="38"/>
  <c r="AU60" i="38"/>
  <c r="AT60" i="38"/>
  <c r="AS60" i="38"/>
  <c r="AR60" i="38"/>
  <c r="AQ60" i="38"/>
  <c r="AP60" i="38"/>
  <c r="AO60" i="38"/>
  <c r="AN60" i="38"/>
  <c r="AM60" i="38"/>
  <c r="AF60" i="38"/>
  <c r="AE60" i="38"/>
  <c r="AD60" i="38"/>
  <c r="AC60" i="38"/>
  <c r="AB60" i="38"/>
  <c r="AA60" i="38"/>
  <c r="Z60" i="38"/>
  <c r="Y60" i="38"/>
  <c r="X60" i="38"/>
  <c r="W60" i="38"/>
  <c r="V60" i="38"/>
  <c r="P60" i="38"/>
  <c r="AU59" i="38"/>
  <c r="AT59" i="38"/>
  <c r="AS59" i="38"/>
  <c r="AR59" i="38"/>
  <c r="AQ59" i="38"/>
  <c r="AP59" i="38"/>
  <c r="AO59" i="38"/>
  <c r="AN59" i="38"/>
  <c r="AM59" i="38"/>
  <c r="AL59" i="38"/>
  <c r="AF59" i="38"/>
  <c r="AE59" i="38"/>
  <c r="AD59" i="38"/>
  <c r="AC59" i="38"/>
  <c r="AB59" i="38"/>
  <c r="AA59" i="38"/>
  <c r="Z59" i="38"/>
  <c r="Y59" i="38"/>
  <c r="X59" i="38"/>
  <c r="W59" i="38"/>
  <c r="V59" i="38"/>
  <c r="P59" i="38"/>
  <c r="J59" i="38"/>
  <c r="AU58" i="38"/>
  <c r="AT58" i="38"/>
  <c r="AS58" i="38"/>
  <c r="AR58" i="38"/>
  <c r="AQ58" i="38"/>
  <c r="AP58" i="38"/>
  <c r="AO58" i="38"/>
  <c r="AN58" i="38"/>
  <c r="AM58" i="38"/>
  <c r="AL58" i="38"/>
  <c r="AF58" i="38"/>
  <c r="AE58" i="38"/>
  <c r="AD58" i="38"/>
  <c r="AC58" i="38"/>
  <c r="AB58" i="38"/>
  <c r="N58" i="38" s="1"/>
  <c r="AA58" i="38"/>
  <c r="Z58" i="38"/>
  <c r="Y58" i="38"/>
  <c r="X58" i="38"/>
  <c r="W58" i="38"/>
  <c r="V58" i="38"/>
  <c r="P58" i="38"/>
  <c r="AE57" i="38"/>
  <c r="AD57" i="38"/>
  <c r="AC57" i="38"/>
  <c r="AB57" i="38"/>
  <c r="AA57" i="38"/>
  <c r="Z57" i="38"/>
  <c r="Y57" i="38"/>
  <c r="X57" i="38"/>
  <c r="W57" i="38"/>
  <c r="V57" i="38"/>
  <c r="U57" i="38"/>
  <c r="P57" i="38"/>
  <c r="G57" i="38"/>
  <c r="AU56" i="38"/>
  <c r="AT56" i="38"/>
  <c r="AS56" i="38"/>
  <c r="AR56" i="38"/>
  <c r="AQ56" i="38"/>
  <c r="AP56" i="38"/>
  <c r="AO56" i="38"/>
  <c r="AN56" i="38"/>
  <c r="AM56" i="38"/>
  <c r="L56" i="38" s="1"/>
  <c r="AF56" i="38"/>
  <c r="AE56" i="38"/>
  <c r="AD56" i="38"/>
  <c r="AC56" i="38"/>
  <c r="AB56" i="38"/>
  <c r="AA56" i="38"/>
  <c r="Z56" i="38"/>
  <c r="Y56" i="38"/>
  <c r="X56" i="38"/>
  <c r="W56" i="38"/>
  <c r="V56" i="38"/>
  <c r="U56" i="38"/>
  <c r="M56" i="38" s="1"/>
  <c r="P56" i="38"/>
  <c r="J56" i="38"/>
  <c r="AU55" i="38"/>
  <c r="AT55" i="38"/>
  <c r="AS55" i="38"/>
  <c r="AR55" i="38"/>
  <c r="AQ55" i="38"/>
  <c r="AP55" i="38"/>
  <c r="AO55" i="38"/>
  <c r="AN55" i="38"/>
  <c r="AF55" i="38"/>
  <c r="AE55" i="38"/>
  <c r="AD55" i="38"/>
  <c r="AC55" i="38"/>
  <c r="AB55" i="38"/>
  <c r="N55" i="38" s="1"/>
  <c r="AA55" i="38"/>
  <c r="Z55" i="38"/>
  <c r="Y55" i="38"/>
  <c r="X55" i="38"/>
  <c r="W55" i="38"/>
  <c r="M55" i="38" s="1"/>
  <c r="P55" i="38"/>
  <c r="AU54" i="38"/>
  <c r="AT54" i="38"/>
  <c r="AS54" i="38"/>
  <c r="AR54" i="38"/>
  <c r="AQ54" i="38"/>
  <c r="AP54" i="38"/>
  <c r="AF54" i="38"/>
  <c r="AE54" i="38"/>
  <c r="AD54" i="38"/>
  <c r="AC54" i="38"/>
  <c r="AB54" i="38"/>
  <c r="AA54" i="38"/>
  <c r="Z54" i="38"/>
  <c r="Y54" i="38"/>
  <c r="X54" i="38"/>
  <c r="W54" i="38"/>
  <c r="V54" i="38"/>
  <c r="U54" i="38"/>
  <c r="P54" i="38"/>
  <c r="J54" i="38"/>
  <c r="AU53" i="38"/>
  <c r="AT53" i="38"/>
  <c r="AS53" i="38"/>
  <c r="AR53" i="38"/>
  <c r="AQ53" i="38"/>
  <c r="AF53" i="38"/>
  <c r="AE53" i="38"/>
  <c r="AD53" i="38"/>
  <c r="AC53" i="38"/>
  <c r="AB53" i="38"/>
  <c r="AA53" i="38"/>
  <c r="Z53" i="38"/>
  <c r="Y53" i="38"/>
  <c r="P53" i="38"/>
  <c r="J53" i="38"/>
  <c r="AU52" i="38"/>
  <c r="AT52" i="38"/>
  <c r="AS52" i="38"/>
  <c r="AR52" i="38"/>
  <c r="AQ52" i="38"/>
  <c r="AF52" i="38"/>
  <c r="AE52" i="38"/>
  <c r="AD52" i="38"/>
  <c r="AC52" i="38"/>
  <c r="AB52" i="38"/>
  <c r="N52" i="38" s="1"/>
  <c r="AA52" i="38"/>
  <c r="Z52" i="38"/>
  <c r="P52" i="38"/>
  <c r="AU51" i="38"/>
  <c r="AT51" i="38"/>
  <c r="AS51" i="38"/>
  <c r="AR51" i="38"/>
  <c r="AQ51" i="38"/>
  <c r="AP51" i="38"/>
  <c r="AO51" i="38"/>
  <c r="AN51" i="38"/>
  <c r="AF51" i="38"/>
  <c r="AE51" i="38"/>
  <c r="AD51" i="38"/>
  <c r="AC51" i="38"/>
  <c r="AB51" i="38"/>
  <c r="AA51" i="38"/>
  <c r="Z51" i="38"/>
  <c r="Y51" i="38"/>
  <c r="X51" i="38"/>
  <c r="M51" i="38" s="1"/>
  <c r="W51" i="38"/>
  <c r="V51" i="38"/>
  <c r="P51" i="38"/>
  <c r="AU50" i="38"/>
  <c r="AT50" i="38"/>
  <c r="AS50" i="38"/>
  <c r="AR50" i="38"/>
  <c r="AQ50" i="38"/>
  <c r="AP50" i="38"/>
  <c r="AO50" i="38"/>
  <c r="AN50" i="38"/>
  <c r="AM50" i="38"/>
  <c r="AL50" i="38"/>
  <c r="AF50" i="38"/>
  <c r="AE50" i="38"/>
  <c r="AD50" i="38"/>
  <c r="AC50" i="38"/>
  <c r="AB50" i="38"/>
  <c r="AA50" i="38"/>
  <c r="Z50" i="38"/>
  <c r="Y50" i="38"/>
  <c r="X50" i="38"/>
  <c r="W50" i="38"/>
  <c r="V50" i="38"/>
  <c r="U50" i="38"/>
  <c r="P50" i="38"/>
  <c r="AU49" i="38"/>
  <c r="AT49" i="38"/>
  <c r="AS49" i="38"/>
  <c r="AR49" i="38"/>
  <c r="AQ49" i="38"/>
  <c r="AP49" i="38"/>
  <c r="AO49" i="38"/>
  <c r="AN49" i="38"/>
  <c r="AM49" i="38"/>
  <c r="AL49" i="38"/>
  <c r="AK49" i="38"/>
  <c r="AJ49" i="38"/>
  <c r="AF49" i="38"/>
  <c r="AE49" i="38"/>
  <c r="AD49" i="38"/>
  <c r="AC49" i="38"/>
  <c r="AB49" i="38"/>
  <c r="AA49" i="38"/>
  <c r="Z49" i="38"/>
  <c r="Y49" i="38"/>
  <c r="X49" i="38"/>
  <c r="W49" i="38"/>
  <c r="V49" i="38"/>
  <c r="U49" i="38"/>
  <c r="T49" i="38"/>
  <c r="S49" i="38"/>
  <c r="P49" i="38"/>
  <c r="AE48" i="38"/>
  <c r="AD48" i="38"/>
  <c r="AC48" i="38"/>
  <c r="AB48" i="38"/>
  <c r="P48" i="38"/>
  <c r="K48" i="38" s="1"/>
  <c r="N48" i="38"/>
  <c r="L48" i="38"/>
  <c r="G48" i="38"/>
  <c r="E48" i="38"/>
  <c r="AU47" i="38"/>
  <c r="AT47" i="38"/>
  <c r="AS47" i="38"/>
  <c r="AR47" i="38"/>
  <c r="AQ47" i="38"/>
  <c r="AP47" i="38"/>
  <c r="AO47" i="38"/>
  <c r="AN47" i="38"/>
  <c r="AM47" i="38"/>
  <c r="AL47" i="38"/>
  <c r="AK47" i="38"/>
  <c r="AF47" i="38"/>
  <c r="AE47" i="38"/>
  <c r="AD47" i="38"/>
  <c r="AC47" i="38"/>
  <c r="AB47" i="38"/>
  <c r="N47" i="38" s="1"/>
  <c r="AA47" i="38"/>
  <c r="Z47" i="38"/>
  <c r="Y47" i="38"/>
  <c r="X47" i="38"/>
  <c r="W47" i="38"/>
  <c r="V47" i="38"/>
  <c r="U47" i="38"/>
  <c r="P47" i="38"/>
  <c r="J47" i="38"/>
  <c r="AU46" i="38"/>
  <c r="AT46" i="38"/>
  <c r="AS46" i="38"/>
  <c r="AR46" i="38"/>
  <c r="AQ46" i="38"/>
  <c r="AP46" i="38"/>
  <c r="AO46" i="38"/>
  <c r="AN46" i="38"/>
  <c r="AM46" i="38"/>
  <c r="AF46" i="38"/>
  <c r="AE46" i="38"/>
  <c r="AD46" i="38"/>
  <c r="AC46" i="38"/>
  <c r="AB46" i="38"/>
  <c r="AA46" i="38"/>
  <c r="Z46" i="38"/>
  <c r="Y46" i="38"/>
  <c r="X46" i="38"/>
  <c r="W46" i="38"/>
  <c r="P46" i="38"/>
  <c r="J46" i="38"/>
  <c r="AU45" i="38"/>
  <c r="AT45" i="38"/>
  <c r="AS45" i="38"/>
  <c r="AR45" i="38"/>
  <c r="AQ45" i="38"/>
  <c r="AP45" i="38"/>
  <c r="AO45" i="38"/>
  <c r="AN45" i="38"/>
  <c r="AM45" i="38"/>
  <c r="AL45" i="38"/>
  <c r="AF45" i="38"/>
  <c r="AE45" i="38"/>
  <c r="AD45" i="38"/>
  <c r="AC45" i="38"/>
  <c r="AB45" i="38"/>
  <c r="AA45" i="38"/>
  <c r="Z45" i="38"/>
  <c r="Y45" i="38"/>
  <c r="X45" i="38"/>
  <c r="W45" i="38"/>
  <c r="V45" i="38"/>
  <c r="U45" i="38"/>
  <c r="T45" i="38"/>
  <c r="S45" i="38"/>
  <c r="J45" i="38"/>
  <c r="AU44" i="38"/>
  <c r="AT44" i="38"/>
  <c r="AS44" i="38"/>
  <c r="AR44" i="38"/>
  <c r="AQ44" i="38"/>
  <c r="AP44" i="38"/>
  <c r="AO44" i="38"/>
  <c r="AN44" i="38"/>
  <c r="AM44" i="38"/>
  <c r="AL44" i="38"/>
  <c r="AK44" i="38"/>
  <c r="AJ44" i="38"/>
  <c r="AF44" i="38"/>
  <c r="AE44" i="38"/>
  <c r="AD44" i="38"/>
  <c r="AC44" i="38"/>
  <c r="AB44" i="38"/>
  <c r="N44" i="38" s="1"/>
  <c r="AA44" i="38"/>
  <c r="Z44" i="38"/>
  <c r="Y44" i="38"/>
  <c r="X44" i="38"/>
  <c r="W44" i="38"/>
  <c r="V44" i="38"/>
  <c r="U44" i="38"/>
  <c r="T44" i="38"/>
  <c r="P44" i="38"/>
  <c r="J44" i="38"/>
  <c r="AU43" i="38"/>
  <c r="AT43" i="38"/>
  <c r="AS43" i="38"/>
  <c r="AR43" i="38"/>
  <c r="AQ43" i="38"/>
  <c r="AP43" i="38"/>
  <c r="AO43" i="38"/>
  <c r="AN43" i="38"/>
  <c r="AF43" i="38"/>
  <c r="AE43" i="38"/>
  <c r="AD43" i="38"/>
  <c r="AC43" i="38"/>
  <c r="AB43" i="38"/>
  <c r="AA43" i="38"/>
  <c r="Z43" i="38"/>
  <c r="Y43" i="38"/>
  <c r="X43" i="38"/>
  <c r="W43" i="38"/>
  <c r="P43" i="38"/>
  <c r="J43" i="38"/>
  <c r="AU42" i="38"/>
  <c r="AT42" i="38"/>
  <c r="AS42" i="38"/>
  <c r="AR42" i="38"/>
  <c r="AQ42" i="38"/>
  <c r="AP42" i="38"/>
  <c r="AO42" i="38"/>
  <c r="AN42" i="38"/>
  <c r="AM42" i="38"/>
  <c r="AL42" i="38"/>
  <c r="AK42" i="38"/>
  <c r="AJ42" i="38"/>
  <c r="AF42" i="38"/>
  <c r="AE42" i="38"/>
  <c r="AD42" i="38"/>
  <c r="AC42" i="38"/>
  <c r="AB42" i="38"/>
  <c r="AA42" i="38"/>
  <c r="Z42" i="38"/>
  <c r="Y42" i="38"/>
  <c r="X42" i="38"/>
  <c r="W42" i="38"/>
  <c r="P42" i="38"/>
  <c r="J42" i="38"/>
  <c r="AU41" i="38"/>
  <c r="AT41" i="38"/>
  <c r="AS41" i="38"/>
  <c r="AR41" i="38"/>
  <c r="AQ41" i="38"/>
  <c r="AP41" i="38"/>
  <c r="AO41" i="38"/>
  <c r="AN41" i="38"/>
  <c r="AM41" i="38"/>
  <c r="AL41" i="38"/>
  <c r="AK41" i="38"/>
  <c r="AF41" i="38"/>
  <c r="AE41" i="38"/>
  <c r="AD41" i="38"/>
  <c r="AC41" i="38"/>
  <c r="AB41" i="38"/>
  <c r="AA41" i="38"/>
  <c r="Z41" i="38"/>
  <c r="Y41" i="38"/>
  <c r="X41" i="38"/>
  <c r="W41" i="38"/>
  <c r="V41" i="38"/>
  <c r="U41" i="38"/>
  <c r="P41" i="38"/>
  <c r="J41" i="38"/>
  <c r="AU40" i="38"/>
  <c r="AT40" i="38"/>
  <c r="AS40" i="38"/>
  <c r="AR40" i="38"/>
  <c r="AQ40" i="38"/>
  <c r="AP40" i="38"/>
  <c r="AO40" i="38"/>
  <c r="AN40" i="38"/>
  <c r="AM40" i="38"/>
  <c r="AF40" i="38"/>
  <c r="AE40" i="38"/>
  <c r="AD40" i="38"/>
  <c r="AC40" i="38"/>
  <c r="AB40" i="38"/>
  <c r="AA40" i="38"/>
  <c r="Z40" i="38"/>
  <c r="Y40" i="38"/>
  <c r="X40" i="38"/>
  <c r="W40" i="38"/>
  <c r="V40" i="38"/>
  <c r="U40" i="38"/>
  <c r="T40" i="38"/>
  <c r="P40" i="38"/>
  <c r="J40" i="38"/>
  <c r="AU39" i="38"/>
  <c r="AT39" i="38"/>
  <c r="AS39" i="38"/>
  <c r="AR39" i="38"/>
  <c r="AQ39" i="38"/>
  <c r="AP39" i="38"/>
  <c r="AO39" i="38"/>
  <c r="AN39" i="38"/>
  <c r="AM39" i="38"/>
  <c r="AF39" i="38"/>
  <c r="AE39" i="38"/>
  <c r="AD39" i="38"/>
  <c r="AC39" i="38"/>
  <c r="AB39" i="38"/>
  <c r="AA39" i="38"/>
  <c r="Z39" i="38"/>
  <c r="Y39" i="38"/>
  <c r="X39" i="38"/>
  <c r="W39" i="38"/>
  <c r="P39" i="38"/>
  <c r="J39" i="38"/>
  <c r="AU38" i="38"/>
  <c r="AT38" i="38"/>
  <c r="AS38" i="38"/>
  <c r="AR38" i="38"/>
  <c r="AF38" i="38"/>
  <c r="AE38" i="38"/>
  <c r="AD38" i="38"/>
  <c r="AC38" i="38"/>
  <c r="AB38" i="38"/>
  <c r="N38" i="38" s="1"/>
  <c r="AA38" i="38"/>
  <c r="Z38" i="38"/>
  <c r="Y38" i="38"/>
  <c r="X38" i="38"/>
  <c r="P38" i="38"/>
  <c r="J38" i="38"/>
  <c r="AU37" i="38"/>
  <c r="AT37" i="38"/>
  <c r="AS37" i="38"/>
  <c r="AR37" i="38"/>
  <c r="AQ37" i="38"/>
  <c r="AP37" i="38"/>
  <c r="AO37" i="38"/>
  <c r="G37" i="38" s="1"/>
  <c r="AF37" i="38"/>
  <c r="AE37" i="38"/>
  <c r="AD37" i="38"/>
  <c r="AC37" i="38"/>
  <c r="AB37" i="38"/>
  <c r="AA37" i="38"/>
  <c r="Z37" i="38"/>
  <c r="Y37" i="38"/>
  <c r="X37" i="38"/>
  <c r="W37" i="38"/>
  <c r="P37" i="38"/>
  <c r="M37" i="38"/>
  <c r="L37" i="38"/>
  <c r="J37" i="38"/>
  <c r="AU36" i="38"/>
  <c r="AT36" i="38"/>
  <c r="AS36" i="38"/>
  <c r="AR36" i="38"/>
  <c r="AQ36" i="38"/>
  <c r="AP36" i="38"/>
  <c r="AO36" i="38"/>
  <c r="AN36" i="38"/>
  <c r="AM36" i="38"/>
  <c r="AF36" i="38"/>
  <c r="AE36" i="38"/>
  <c r="AD36" i="38"/>
  <c r="AC36" i="38"/>
  <c r="AB36" i="38"/>
  <c r="AA36" i="38"/>
  <c r="Z36" i="38"/>
  <c r="Y36" i="38"/>
  <c r="W36" i="38"/>
  <c r="V36" i="38"/>
  <c r="U36" i="38"/>
  <c r="T36" i="38"/>
  <c r="P36" i="38"/>
  <c r="M36" i="38"/>
  <c r="L36" i="38"/>
  <c r="J36" i="38"/>
  <c r="AO35" i="38"/>
  <c r="AN35" i="38"/>
  <c r="AM35" i="38"/>
  <c r="AF35" i="38"/>
  <c r="AE35" i="38"/>
  <c r="AD35" i="38"/>
  <c r="AC35" i="38"/>
  <c r="AB35" i="38"/>
  <c r="N35" i="38" s="1"/>
  <c r="AA35" i="38"/>
  <c r="Z35" i="38"/>
  <c r="F35" i="38" s="1"/>
  <c r="P35" i="38"/>
  <c r="K35" i="38" s="1"/>
  <c r="J35" i="38"/>
  <c r="AU34" i="38"/>
  <c r="AT34" i="38"/>
  <c r="AS34" i="38"/>
  <c r="AR34" i="38"/>
  <c r="AQ34" i="38"/>
  <c r="AP34" i="38"/>
  <c r="AO34" i="38"/>
  <c r="AN34" i="38"/>
  <c r="AM34" i="38"/>
  <c r="AF34" i="38"/>
  <c r="AE34" i="38"/>
  <c r="AD34" i="38"/>
  <c r="AC34" i="38"/>
  <c r="AB34" i="38"/>
  <c r="AA34" i="38"/>
  <c r="Z34" i="38"/>
  <c r="Y34" i="38"/>
  <c r="X34" i="38"/>
  <c r="W34" i="38"/>
  <c r="V34" i="38"/>
  <c r="U34" i="38"/>
  <c r="P34" i="38"/>
  <c r="J34" i="38"/>
  <c r="AU33" i="38"/>
  <c r="AT33" i="38"/>
  <c r="AS33" i="38"/>
  <c r="AR33" i="38"/>
  <c r="AQ33" i="38"/>
  <c r="AP33" i="38"/>
  <c r="AO33" i="38"/>
  <c r="AN33" i="38"/>
  <c r="AM33" i="38"/>
  <c r="AF33" i="38"/>
  <c r="AE33" i="38"/>
  <c r="AD33" i="38"/>
  <c r="AC33" i="38"/>
  <c r="AB33" i="38"/>
  <c r="AA33" i="38"/>
  <c r="Z33" i="38"/>
  <c r="Y33" i="38"/>
  <c r="X33" i="38"/>
  <c r="W33" i="38"/>
  <c r="V33" i="38"/>
  <c r="P33" i="38"/>
  <c r="J33" i="38"/>
  <c r="AU32" i="38"/>
  <c r="AT32" i="38"/>
  <c r="AS32" i="38"/>
  <c r="AR32" i="38"/>
  <c r="AQ32" i="38"/>
  <c r="AP32" i="38"/>
  <c r="AO32" i="38"/>
  <c r="AN32" i="38"/>
  <c r="AF32" i="38"/>
  <c r="AE32" i="38"/>
  <c r="AD32" i="38"/>
  <c r="AC32" i="38"/>
  <c r="AB32" i="38"/>
  <c r="AA32" i="38"/>
  <c r="Z32" i="38"/>
  <c r="Y32" i="38"/>
  <c r="X32" i="38"/>
  <c r="P32" i="38"/>
  <c r="J32" i="38"/>
  <c r="AU31" i="38"/>
  <c r="AT31" i="38"/>
  <c r="AS31" i="38"/>
  <c r="AR31" i="38"/>
  <c r="AQ31" i="38"/>
  <c r="AP31" i="38"/>
  <c r="AO31" i="38"/>
  <c r="AF31" i="38"/>
  <c r="AE31" i="38"/>
  <c r="AD31" i="38"/>
  <c r="AC31" i="38"/>
  <c r="AB31" i="38"/>
  <c r="AA31" i="38"/>
  <c r="Z31" i="38"/>
  <c r="Y31" i="38"/>
  <c r="X31" i="38"/>
  <c r="W31" i="38"/>
  <c r="P31" i="38"/>
  <c r="AU30" i="38"/>
  <c r="AT30" i="38"/>
  <c r="AS30" i="38"/>
  <c r="AR30" i="38"/>
  <c r="AQ30" i="38"/>
  <c r="AP30" i="38"/>
  <c r="AO30" i="38"/>
  <c r="AN30" i="38"/>
  <c r="AE30" i="38"/>
  <c r="AD30" i="38"/>
  <c r="AC30" i="38"/>
  <c r="AB30" i="38"/>
  <c r="AA30" i="38"/>
  <c r="Z30" i="38"/>
  <c r="Y30" i="38"/>
  <c r="X30" i="38"/>
  <c r="J30" i="38"/>
  <c r="AF29" i="38"/>
  <c r="AE29" i="38"/>
  <c r="AD29" i="38"/>
  <c r="AC29" i="38"/>
  <c r="AB29" i="38"/>
  <c r="N29" i="38" s="1"/>
  <c r="AA29" i="38"/>
  <c r="Z29" i="38"/>
  <c r="Y29" i="38"/>
  <c r="D29" i="38" s="1"/>
  <c r="P29" i="38"/>
  <c r="J29" i="38"/>
  <c r="G29" i="38"/>
  <c r="E29" i="38"/>
  <c r="AU28" i="38"/>
  <c r="AT28" i="38"/>
  <c r="AS28" i="38"/>
  <c r="AR28" i="38"/>
  <c r="AQ28" i="38"/>
  <c r="AP28" i="38"/>
  <c r="AO28" i="38"/>
  <c r="AN28" i="38"/>
  <c r="AM28" i="38"/>
  <c r="AE28" i="38"/>
  <c r="AD28" i="38"/>
  <c r="AC28" i="38"/>
  <c r="AB28" i="38"/>
  <c r="AA28" i="38"/>
  <c r="Z28" i="38"/>
  <c r="Y28" i="38"/>
  <c r="X28" i="38"/>
  <c r="W28" i="38"/>
  <c r="V28" i="38"/>
  <c r="M28" i="38" s="1"/>
  <c r="J28" i="38"/>
  <c r="AU27" i="38"/>
  <c r="AT27" i="38"/>
  <c r="AS27" i="38"/>
  <c r="AR27" i="38"/>
  <c r="AQ27" i="38"/>
  <c r="AP27" i="38"/>
  <c r="AO27" i="38"/>
  <c r="AN27" i="38"/>
  <c r="G27" i="38" s="1"/>
  <c r="AE27" i="38"/>
  <c r="AD27" i="38"/>
  <c r="AC27" i="38"/>
  <c r="AB27" i="38"/>
  <c r="AA27" i="38"/>
  <c r="Z27" i="38"/>
  <c r="Y27" i="38"/>
  <c r="X27" i="38"/>
  <c r="W27" i="38"/>
  <c r="M27" i="38" s="1"/>
  <c r="L27" i="38"/>
  <c r="J27" i="38"/>
  <c r="AU26" i="38"/>
  <c r="AT26" i="38"/>
  <c r="AS26" i="38"/>
  <c r="AR26" i="38"/>
  <c r="AQ26" i="38"/>
  <c r="AP26" i="38"/>
  <c r="AO26" i="38"/>
  <c r="AN26" i="38"/>
  <c r="AE26" i="38"/>
  <c r="AD26" i="38"/>
  <c r="AC26" i="38"/>
  <c r="AB26" i="38"/>
  <c r="N26" i="38" s="1"/>
  <c r="AA26" i="38"/>
  <c r="Z26" i="38"/>
  <c r="Y26" i="38"/>
  <c r="X26" i="38"/>
  <c r="M26" i="38" s="1"/>
  <c r="W26" i="38"/>
  <c r="V26" i="38"/>
  <c r="J26" i="38"/>
  <c r="AU25" i="38"/>
  <c r="AT25" i="38"/>
  <c r="AS25" i="38"/>
  <c r="AR25" i="38"/>
  <c r="AQ25" i="38"/>
  <c r="AP25" i="38"/>
  <c r="AO25" i="38"/>
  <c r="AE25" i="38"/>
  <c r="AD25" i="38"/>
  <c r="AC25" i="38"/>
  <c r="AB25" i="38"/>
  <c r="AA25" i="38"/>
  <c r="Z25" i="38"/>
  <c r="Y25" i="38"/>
  <c r="X25" i="38"/>
  <c r="W25" i="38"/>
  <c r="J25" i="38"/>
  <c r="AU24" i="38"/>
  <c r="AT24" i="38"/>
  <c r="AS24" i="38"/>
  <c r="AR24" i="38"/>
  <c r="AQ24" i="38"/>
  <c r="AP24" i="38"/>
  <c r="AO24" i="38"/>
  <c r="AN24" i="38"/>
  <c r="AM24" i="38"/>
  <c r="AL24" i="38"/>
  <c r="AE24" i="38"/>
  <c r="AD24" i="38"/>
  <c r="AC24" i="38"/>
  <c r="AB24" i="38"/>
  <c r="N24" i="38" s="1"/>
  <c r="AA24" i="38"/>
  <c r="Z24" i="38"/>
  <c r="Y24" i="38"/>
  <c r="X24" i="38"/>
  <c r="W24" i="38"/>
  <c r="V24" i="38"/>
  <c r="U24" i="38"/>
  <c r="AU23" i="38"/>
  <c r="AT23" i="38"/>
  <c r="AS23" i="38"/>
  <c r="AR23" i="38"/>
  <c r="AQ23" i="38"/>
  <c r="AP23" i="38"/>
  <c r="AO23" i="38"/>
  <c r="AN23" i="38"/>
  <c r="AM23" i="38"/>
  <c r="AL23" i="38"/>
  <c r="AK23" i="38"/>
  <c r="AJ23" i="38"/>
  <c r="AI23" i="38"/>
  <c r="AH23" i="38"/>
  <c r="AG23" i="38"/>
  <c r="AE23" i="38"/>
  <c r="AD23" i="38"/>
  <c r="AC23" i="38"/>
  <c r="AB23" i="38"/>
  <c r="AA23" i="38"/>
  <c r="Z23" i="38"/>
  <c r="Y23" i="38"/>
  <c r="X23" i="38"/>
  <c r="W23" i="38"/>
  <c r="V23" i="38"/>
  <c r="U23" i="38"/>
  <c r="T23" i="38"/>
  <c r="S23" i="38"/>
  <c r="R23" i="38"/>
  <c r="Q23" i="38"/>
  <c r="J23" i="38"/>
  <c r="AU22" i="38"/>
  <c r="AT22" i="38"/>
  <c r="AS22" i="38"/>
  <c r="AR22" i="38"/>
  <c r="AQ22" i="38"/>
  <c r="AP22" i="38"/>
  <c r="AO22" i="38"/>
  <c r="AN22" i="38"/>
  <c r="AM22" i="38"/>
  <c r="AL22" i="38"/>
  <c r="AK22" i="38"/>
  <c r="AJ22" i="38"/>
  <c r="AI22" i="38"/>
  <c r="AH22" i="38"/>
  <c r="AG22" i="38"/>
  <c r="AE22" i="38"/>
  <c r="AD22" i="38"/>
  <c r="AC22" i="38"/>
  <c r="AB22" i="38"/>
  <c r="AA22" i="38"/>
  <c r="Z22" i="38"/>
  <c r="Y22" i="38"/>
  <c r="X22" i="38"/>
  <c r="W22" i="38"/>
  <c r="V22" i="38"/>
  <c r="U22" i="38"/>
  <c r="T22" i="38"/>
  <c r="S22" i="38"/>
  <c r="R22" i="38"/>
  <c r="Q22" i="38"/>
  <c r="J22" i="38"/>
  <c r="AU21" i="38"/>
  <c r="AT21" i="38"/>
  <c r="AS21" i="38"/>
  <c r="AR21" i="38"/>
  <c r="AQ21" i="38"/>
  <c r="AP21" i="38"/>
  <c r="AO21" i="38"/>
  <c r="AF21" i="38"/>
  <c r="AE21" i="38"/>
  <c r="AD21" i="38"/>
  <c r="AC21" i="38"/>
  <c r="AB21" i="38"/>
  <c r="AA21" i="38"/>
  <c r="Z21" i="38"/>
  <c r="Y21" i="38"/>
  <c r="X21" i="38"/>
  <c r="W21" i="38"/>
  <c r="V21" i="38"/>
  <c r="P21" i="38"/>
  <c r="J21" i="38"/>
  <c r="AU20" i="38"/>
  <c r="AT20" i="38"/>
  <c r="AS20" i="38"/>
  <c r="AR20" i="38"/>
  <c r="AQ20" i="38"/>
  <c r="AP20" i="38"/>
  <c r="AO20" i="38"/>
  <c r="AF20" i="38"/>
  <c r="AE20" i="38"/>
  <c r="AD20" i="38"/>
  <c r="AC20" i="38"/>
  <c r="AB20" i="38"/>
  <c r="N20" i="38" s="1"/>
  <c r="AA20" i="38"/>
  <c r="Z20" i="38"/>
  <c r="Y20" i="38"/>
  <c r="X20" i="38"/>
  <c r="W20" i="38"/>
  <c r="M20" i="38" s="1"/>
  <c r="P20" i="38"/>
  <c r="J20" i="38"/>
  <c r="AU19" i="38"/>
  <c r="AT19" i="38"/>
  <c r="AS19" i="38"/>
  <c r="AR19" i="38"/>
  <c r="AQ19" i="38"/>
  <c r="AP19" i="38"/>
  <c r="AO19" i="38"/>
  <c r="AN19" i="38"/>
  <c r="AM19" i="38"/>
  <c r="AL19" i="38"/>
  <c r="AK19" i="38"/>
  <c r="AF19" i="38"/>
  <c r="AE19" i="38"/>
  <c r="AD19" i="38"/>
  <c r="AC19" i="38"/>
  <c r="AB19" i="38"/>
  <c r="AA19" i="38"/>
  <c r="Z19" i="38"/>
  <c r="Y19" i="38"/>
  <c r="X19" i="38"/>
  <c r="W19" i="38"/>
  <c r="V19" i="38"/>
  <c r="U19" i="38"/>
  <c r="T19" i="38"/>
  <c r="P19" i="38"/>
  <c r="J19" i="38"/>
  <c r="AU18" i="38"/>
  <c r="AT18" i="38"/>
  <c r="AS18" i="38"/>
  <c r="AR18" i="38"/>
  <c r="AQ18" i="38"/>
  <c r="AP18" i="38"/>
  <c r="AO18" i="38"/>
  <c r="AN18" i="38"/>
  <c r="AM18" i="38"/>
  <c r="AL18" i="38"/>
  <c r="AF18" i="38"/>
  <c r="AE18" i="38"/>
  <c r="AD18" i="38"/>
  <c r="AC18" i="38"/>
  <c r="AB18" i="38"/>
  <c r="N18" i="38" s="1"/>
  <c r="AA18" i="38"/>
  <c r="Z18" i="38"/>
  <c r="Y18" i="38"/>
  <c r="X18" i="38"/>
  <c r="W18" i="38"/>
  <c r="V18" i="38"/>
  <c r="P18" i="38"/>
  <c r="M18" i="38"/>
  <c r="J18" i="38"/>
  <c r="AU17" i="38"/>
  <c r="AT17" i="38"/>
  <c r="AS17" i="38"/>
  <c r="AR17" i="38"/>
  <c r="AQ17" i="38"/>
  <c r="AP17" i="38"/>
  <c r="AO17" i="38"/>
  <c r="AN17" i="38"/>
  <c r="AM17" i="38"/>
  <c r="AF17" i="38"/>
  <c r="AE17" i="38"/>
  <c r="AD17" i="38"/>
  <c r="AC17" i="38"/>
  <c r="AB17" i="38"/>
  <c r="AA17" i="38"/>
  <c r="Z17" i="38"/>
  <c r="Y17" i="38"/>
  <c r="X17" i="38"/>
  <c r="W17" i="38"/>
  <c r="V17" i="38"/>
  <c r="U17" i="38"/>
  <c r="L17" i="38" s="1"/>
  <c r="P17" i="38"/>
  <c r="M17" i="38"/>
  <c r="J17" i="38"/>
  <c r="AU16" i="38"/>
  <c r="AT16" i="38"/>
  <c r="AS16" i="38"/>
  <c r="AR16" i="38"/>
  <c r="AQ16" i="38"/>
  <c r="AP16" i="38"/>
  <c r="AO16" i="38"/>
  <c r="AN16" i="38"/>
  <c r="AM16" i="38"/>
  <c r="AE16" i="38"/>
  <c r="AD16" i="38"/>
  <c r="AC16" i="38"/>
  <c r="AB16" i="38"/>
  <c r="AA16" i="38"/>
  <c r="Z16" i="38"/>
  <c r="Y16" i="38"/>
  <c r="X16" i="38"/>
  <c r="W16" i="38"/>
  <c r="V16" i="38"/>
  <c r="U16" i="38"/>
  <c r="M16" i="38"/>
  <c r="L16" i="38"/>
  <c r="J16" i="38"/>
  <c r="AU15" i="38"/>
  <c r="AT15" i="38"/>
  <c r="AS15" i="38"/>
  <c r="AR15" i="38"/>
  <c r="AQ15" i="38"/>
  <c r="AP15" i="38"/>
  <c r="AO15" i="38"/>
  <c r="AE15" i="38"/>
  <c r="AD15" i="38"/>
  <c r="AC15" i="38"/>
  <c r="AB15" i="38"/>
  <c r="AA15" i="38"/>
  <c r="Z15" i="38"/>
  <c r="Y15" i="38"/>
  <c r="X15" i="38"/>
  <c r="W15" i="38"/>
  <c r="V15" i="38"/>
  <c r="U15" i="38"/>
  <c r="T15" i="38"/>
  <c r="S15" i="38"/>
  <c r="R15" i="38"/>
  <c r="M15" i="38"/>
  <c r="J15" i="38"/>
  <c r="AV14" i="38"/>
  <c r="AW14" i="38" s="1"/>
  <c r="AQ14" i="38"/>
  <c r="AP14" i="38"/>
  <c r="AO14" i="38"/>
  <c r="AN14" i="38"/>
  <c r="AM14" i="38"/>
  <c r="AF14" i="38"/>
  <c r="AB14" i="38"/>
  <c r="N14" i="38" s="1"/>
  <c r="AA14" i="38"/>
  <c r="Z14" i="38"/>
  <c r="Y14" i="38"/>
  <c r="X14" i="38"/>
  <c r="W14" i="38"/>
  <c r="V14" i="38"/>
  <c r="U14" i="38"/>
  <c r="J14" i="38"/>
  <c r="AU13" i="38"/>
  <c r="AT13" i="38"/>
  <c r="AS13" i="38"/>
  <c r="AR13" i="38"/>
  <c r="AQ13" i="38"/>
  <c r="AP13" i="38"/>
  <c r="AO13" i="38"/>
  <c r="AN13" i="38"/>
  <c r="AM13" i="38"/>
  <c r="AL13" i="38"/>
  <c r="AF13" i="38"/>
  <c r="AE13" i="38"/>
  <c r="AD13" i="38"/>
  <c r="AC13" i="38"/>
  <c r="AB13" i="38"/>
  <c r="AA13" i="38"/>
  <c r="Z13" i="38"/>
  <c r="Y13" i="38"/>
  <c r="X13" i="38"/>
  <c r="W13" i="38"/>
  <c r="V13" i="38"/>
  <c r="U13" i="38"/>
  <c r="J13" i="38"/>
  <c r="AU12" i="38"/>
  <c r="AT12" i="38"/>
  <c r="AS12" i="38"/>
  <c r="AR12" i="38"/>
  <c r="AQ12" i="38"/>
  <c r="AP12" i="38"/>
  <c r="AO12" i="38"/>
  <c r="AN12" i="38"/>
  <c r="AM12" i="38"/>
  <c r="AE12" i="38"/>
  <c r="AD12" i="38"/>
  <c r="AC12" i="38"/>
  <c r="AB12" i="38"/>
  <c r="AA12" i="38"/>
  <c r="Z12" i="38"/>
  <c r="Y12" i="38"/>
  <c r="X12" i="38"/>
  <c r="W12" i="38"/>
  <c r="V12" i="38"/>
  <c r="M12" i="38" s="1"/>
  <c r="P12" i="38"/>
  <c r="J12" i="38"/>
  <c r="AU11" i="38"/>
  <c r="AT11" i="38"/>
  <c r="AS11" i="38"/>
  <c r="AR11" i="38"/>
  <c r="AQ11" i="38"/>
  <c r="AP11" i="38"/>
  <c r="AO11" i="38"/>
  <c r="AN11" i="38"/>
  <c r="AM11" i="38"/>
  <c r="AL11" i="38"/>
  <c r="AF11" i="38"/>
  <c r="AE11" i="38"/>
  <c r="AD11" i="38"/>
  <c r="AC11" i="38"/>
  <c r="AB11" i="38"/>
  <c r="AA11" i="38"/>
  <c r="Z11" i="38"/>
  <c r="Y11" i="38"/>
  <c r="X11" i="38"/>
  <c r="W11" i="38"/>
  <c r="V11" i="38"/>
  <c r="U11" i="38"/>
  <c r="M11" i="38" s="1"/>
  <c r="P11" i="38"/>
  <c r="J11" i="38"/>
  <c r="AU10" i="38"/>
  <c r="AT10" i="38"/>
  <c r="AS10" i="38"/>
  <c r="AR10" i="38"/>
  <c r="AQ10" i="38"/>
  <c r="AP10" i="38"/>
  <c r="AO10" i="38"/>
  <c r="AN10" i="38"/>
  <c r="AM10" i="38"/>
  <c r="AE10" i="38"/>
  <c r="AD10" i="38"/>
  <c r="AC10" i="38"/>
  <c r="AB10" i="38"/>
  <c r="AA10" i="38"/>
  <c r="Z10" i="38"/>
  <c r="Y10" i="38"/>
  <c r="X10" i="38"/>
  <c r="W10" i="38"/>
  <c r="V10" i="38"/>
  <c r="U10" i="38"/>
  <c r="P10" i="38"/>
  <c r="J10" i="38"/>
  <c r="AU9" i="38"/>
  <c r="AT9" i="38"/>
  <c r="AS9" i="38"/>
  <c r="E9" i="38" s="1"/>
  <c r="AR9" i="38"/>
  <c r="AE9" i="38"/>
  <c r="AD9" i="38"/>
  <c r="AC9" i="38"/>
  <c r="AB9" i="38"/>
  <c r="AA9" i="38"/>
  <c r="Z9" i="38"/>
  <c r="Y9" i="38"/>
  <c r="X9" i="38"/>
  <c r="W9" i="38"/>
  <c r="V9" i="38"/>
  <c r="U9" i="38"/>
  <c r="T9" i="38"/>
  <c r="S9" i="38"/>
  <c r="R9" i="38"/>
  <c r="J9" i="38"/>
  <c r="AT8" i="38"/>
  <c r="AS8" i="38"/>
  <c r="AR8" i="38"/>
  <c r="AQ8" i="38"/>
  <c r="AP8" i="38"/>
  <c r="AF8" i="38"/>
  <c r="AE8" i="38"/>
  <c r="AD8" i="38"/>
  <c r="AC8" i="38"/>
  <c r="AB8" i="38"/>
  <c r="AA8" i="38"/>
  <c r="Z8" i="38"/>
  <c r="Y8" i="38"/>
  <c r="X8" i="38"/>
  <c r="W8" i="38"/>
  <c r="P8" i="38"/>
  <c r="J8" i="38"/>
  <c r="AU7" i="38"/>
  <c r="AT7" i="38"/>
  <c r="AS7" i="38"/>
  <c r="AR7" i="38"/>
  <c r="AQ7" i="38"/>
  <c r="AP7" i="38"/>
  <c r="AO7" i="38"/>
  <c r="AN7" i="38"/>
  <c r="AM7" i="38"/>
  <c r="AF7" i="38"/>
  <c r="AE7" i="38"/>
  <c r="AD7" i="38"/>
  <c r="AC7" i="38"/>
  <c r="AB7" i="38"/>
  <c r="N7" i="38" s="1"/>
  <c r="AA7" i="38"/>
  <c r="Z7" i="38"/>
  <c r="Y7" i="38"/>
  <c r="X7" i="38"/>
  <c r="W7" i="38"/>
  <c r="V7" i="38"/>
  <c r="U7" i="38"/>
  <c r="T7" i="38"/>
  <c r="M7" i="38" s="1"/>
  <c r="P7" i="38"/>
  <c r="J7" i="38"/>
  <c r="AH5" i="38"/>
  <c r="AI5" i="38" s="1"/>
  <c r="AJ5" i="38" s="1"/>
  <c r="AK5" i="38" s="1"/>
  <c r="AL5" i="38" s="1"/>
  <c r="AM5" i="38" s="1"/>
  <c r="AN5" i="38" s="1"/>
  <c r="AO5" i="38" s="1"/>
  <c r="AP5" i="38" s="1"/>
  <c r="AQ5" i="38" s="1"/>
  <c r="AR5" i="38" s="1"/>
  <c r="AS5" i="38" s="1"/>
  <c r="AT5" i="38" s="1"/>
  <c r="AU5" i="38" s="1"/>
  <c r="R5" i="38"/>
  <c r="S5" i="38" s="1"/>
  <c r="T5" i="38" s="1"/>
  <c r="U5" i="38" s="1"/>
  <c r="V5" i="38" s="1"/>
  <c r="W5" i="38" s="1"/>
  <c r="X5" i="38" s="1"/>
  <c r="Y5" i="38" s="1"/>
  <c r="Z5" i="38" s="1"/>
  <c r="AA5" i="38" s="1"/>
  <c r="AB5" i="38" s="1"/>
  <c r="AC5" i="38" s="1"/>
  <c r="AD5" i="38" s="1"/>
  <c r="M10" i="38" l="1"/>
  <c r="M22" i="38"/>
  <c r="M33" i="38"/>
  <c r="N42" i="38"/>
  <c r="N43" i="38"/>
  <c r="N46" i="38"/>
  <c r="L55" i="38"/>
  <c r="M24" i="38"/>
  <c r="O24" i="38" s="1"/>
  <c r="N41" i="38"/>
  <c r="G53" i="38"/>
  <c r="N54" i="38"/>
  <c r="G11" i="38"/>
  <c r="N9" i="38"/>
  <c r="N40" i="38"/>
  <c r="G10" i="38"/>
  <c r="L9" i="38"/>
  <c r="N12" i="38"/>
  <c r="G51" i="38"/>
  <c r="N57" i="38"/>
  <c r="M14" i="38"/>
  <c r="O14" i="38" s="1"/>
  <c r="M44" i="38"/>
  <c r="M47" i="38"/>
  <c r="O47" i="38" s="1"/>
  <c r="G47" i="38"/>
  <c r="M50" i="38"/>
  <c r="L50" i="38"/>
  <c r="L51" i="38"/>
  <c r="G9" i="38"/>
  <c r="D28" i="38"/>
  <c r="L28" i="38"/>
  <c r="D36" i="38"/>
  <c r="D37" i="38"/>
  <c r="D38" i="38"/>
  <c r="D63" i="38"/>
  <c r="M34" i="38"/>
  <c r="F43" i="38"/>
  <c r="F48" i="38"/>
  <c r="H48" i="38" s="1"/>
  <c r="N59" i="38"/>
  <c r="E59" i="38"/>
  <c r="G61" i="38"/>
  <c r="N8" i="38"/>
  <c r="M9" i="38"/>
  <c r="O9" i="38" s="1"/>
  <c r="AV9" i="38"/>
  <c r="AW9" i="38" s="1"/>
  <c r="M25" i="38"/>
  <c r="AV29" i="38"/>
  <c r="AW29" i="38" s="1"/>
  <c r="AV35" i="38"/>
  <c r="AW35" i="38" s="1"/>
  <c r="F42" i="38"/>
  <c r="N64" i="38"/>
  <c r="H66" i="38"/>
  <c r="D20" i="38"/>
  <c r="AV25" i="38"/>
  <c r="AW25" i="38" s="1"/>
  <c r="D54" i="38"/>
  <c r="E54" i="38"/>
  <c r="F61" i="38"/>
  <c r="H61" i="38" s="1"/>
  <c r="K17" i="38"/>
  <c r="C17" i="38" s="1"/>
  <c r="E17" i="38"/>
  <c r="G40" i="38"/>
  <c r="AV15" i="38"/>
  <c r="AW15" i="38" s="1"/>
  <c r="N28" i="38"/>
  <c r="O28" i="38" s="1"/>
  <c r="G32" i="38"/>
  <c r="N23" i="38"/>
  <c r="O23" i="38" s="1"/>
  <c r="M23" i="38"/>
  <c r="E21" i="38"/>
  <c r="AV31" i="38"/>
  <c r="AW31" i="38" s="1"/>
  <c r="E38" i="38"/>
  <c r="D39" i="38"/>
  <c r="N45" i="38"/>
  <c r="K52" i="38"/>
  <c r="AV8" i="38"/>
  <c r="AW8" i="38" s="1"/>
  <c r="N19" i="38"/>
  <c r="G8" i="38"/>
  <c r="D13" i="38"/>
  <c r="N25" i="38"/>
  <c r="F30" i="38"/>
  <c r="G38" i="38"/>
  <c r="E53" i="38"/>
  <c r="L53" i="38"/>
  <c r="N62" i="38"/>
  <c r="O62" i="38" s="1"/>
  <c r="K10" i="38"/>
  <c r="C10" i="38" s="1"/>
  <c r="L44" i="38"/>
  <c r="N16" i="38"/>
  <c r="O16" i="38" s="1"/>
  <c r="N17" i="38"/>
  <c r="G12" i="38"/>
  <c r="D49" i="38"/>
  <c r="L49" i="38"/>
  <c r="E51" i="38"/>
  <c r="M57" i="38"/>
  <c r="N61" i="38"/>
  <c r="O61" i="38" s="1"/>
  <c r="M63" i="38"/>
  <c r="O63" i="38" s="1"/>
  <c r="C65" i="38"/>
  <c r="F22" i="38"/>
  <c r="K38" i="38"/>
  <c r="I38" i="38" s="1"/>
  <c r="O12" i="38"/>
  <c r="E23" i="38"/>
  <c r="G46" i="38"/>
  <c r="AV19" i="38"/>
  <c r="AW19" i="38" s="1"/>
  <c r="E22" i="38"/>
  <c r="F37" i="38"/>
  <c r="H37" i="38" s="1"/>
  <c r="F40" i="38"/>
  <c r="G58" i="38"/>
  <c r="F15" i="38"/>
  <c r="N15" i="38"/>
  <c r="O15" i="38" s="1"/>
  <c r="F16" i="38"/>
  <c r="G16" i="38"/>
  <c r="G18" i="38"/>
  <c r="H18" i="38" s="1"/>
  <c r="F19" i="38"/>
  <c r="F21" i="38"/>
  <c r="G21" i="38"/>
  <c r="D22" i="38"/>
  <c r="G22" i="38"/>
  <c r="AV22" i="38"/>
  <c r="AW22" i="38" s="1"/>
  <c r="AV30" i="38"/>
  <c r="AW30" i="38" s="1"/>
  <c r="M31" i="38"/>
  <c r="D32" i="38"/>
  <c r="M39" i="38"/>
  <c r="F41" i="38"/>
  <c r="E42" i="38"/>
  <c r="D53" i="38"/>
  <c r="G55" i="38"/>
  <c r="F56" i="38"/>
  <c r="G56" i="38"/>
  <c r="M58" i="38"/>
  <c r="O58" i="38" s="1"/>
  <c r="D59" i="38"/>
  <c r="G59" i="38"/>
  <c r="I66" i="38"/>
  <c r="D56" i="38"/>
  <c r="AV24" i="38"/>
  <c r="AW24" i="38" s="1"/>
  <c r="G25" i="38"/>
  <c r="K36" i="38"/>
  <c r="I36" i="38" s="1"/>
  <c r="F36" i="38"/>
  <c r="H36" i="38" s="1"/>
  <c r="O44" i="38"/>
  <c r="K53" i="38"/>
  <c r="I53" i="38" s="1"/>
  <c r="AV13" i="38"/>
  <c r="AW13" i="38" s="1"/>
  <c r="F17" i="38"/>
  <c r="G17" i="38"/>
  <c r="AV21" i="38"/>
  <c r="AW21" i="38" s="1"/>
  <c r="D23" i="38"/>
  <c r="G23" i="38"/>
  <c r="K27" i="38"/>
  <c r="I27" i="38" s="1"/>
  <c r="AV32" i="38"/>
  <c r="AW32" i="38" s="1"/>
  <c r="D33" i="38"/>
  <c r="AV33" i="38"/>
  <c r="AW33" i="38" s="1"/>
  <c r="AV34" i="38"/>
  <c r="AW34" i="38" s="1"/>
  <c r="E34" i="38"/>
  <c r="D40" i="38"/>
  <c r="E40" i="38"/>
  <c r="E43" i="38"/>
  <c r="D61" i="38"/>
  <c r="K11" i="38"/>
  <c r="C11" i="38" s="1"/>
  <c r="K7" i="38"/>
  <c r="I7" i="38" s="1"/>
  <c r="K50" i="38"/>
  <c r="I50" i="38" s="1"/>
  <c r="E56" i="38"/>
  <c r="K51" i="38"/>
  <c r="AV27" i="38"/>
  <c r="AW27" i="38" s="1"/>
  <c r="K31" i="38"/>
  <c r="C31" i="38" s="1"/>
  <c r="G39" i="38"/>
  <c r="K56" i="38"/>
  <c r="E60" i="38"/>
  <c r="F7" i="38"/>
  <c r="G15" i="38"/>
  <c r="K20" i="38"/>
  <c r="I20" i="38" s="1"/>
  <c r="L23" i="38"/>
  <c r="L26" i="38"/>
  <c r="G26" i="38"/>
  <c r="G30" i="38"/>
  <c r="H30" i="38" s="1"/>
  <c r="L33" i="38"/>
  <c r="D35" i="38"/>
  <c r="D41" i="38"/>
  <c r="E41" i="38"/>
  <c r="F44" i="38"/>
  <c r="L52" i="38"/>
  <c r="F53" i="38"/>
  <c r="F55" i="38"/>
  <c r="K62" i="38"/>
  <c r="I62" i="38" s="1"/>
  <c r="K63" i="38"/>
  <c r="I63" i="38" s="1"/>
  <c r="G63" i="38"/>
  <c r="D64" i="38"/>
  <c r="E64" i="38"/>
  <c r="N22" i="38"/>
  <c r="O22" i="38" s="1"/>
  <c r="K44" i="38"/>
  <c r="C44" i="38" s="1"/>
  <c r="E45" i="38"/>
  <c r="D26" i="38"/>
  <c r="AV17" i="38"/>
  <c r="AW17" i="38" s="1"/>
  <c r="D31" i="38"/>
  <c r="AV7" i="38"/>
  <c r="AW7" i="38" s="1"/>
  <c r="G31" i="38"/>
  <c r="G20" i="38"/>
  <c r="D11" i="38"/>
  <c r="AV28" i="38"/>
  <c r="AW28" i="38" s="1"/>
  <c r="D42" i="38"/>
  <c r="G42" i="38"/>
  <c r="H42" i="38" s="1"/>
  <c r="K49" i="38"/>
  <c r="N49" i="38"/>
  <c r="E49" i="38"/>
  <c r="N53" i="38"/>
  <c r="C54" i="38"/>
  <c r="K12" i="38"/>
  <c r="C12" i="38" s="1"/>
  <c r="AV18" i="38"/>
  <c r="AW18" i="38" s="1"/>
  <c r="D45" i="38"/>
  <c r="F50" i="38"/>
  <c r="AV20" i="38"/>
  <c r="AW20" i="38" s="1"/>
  <c r="AV26" i="38"/>
  <c r="AW26" i="38" s="1"/>
  <c r="O17" i="38"/>
  <c r="K37" i="38"/>
  <c r="I37" i="38" s="1"/>
  <c r="K57" i="38"/>
  <c r="C57" i="38" s="1"/>
  <c r="D9" i="38"/>
  <c r="G24" i="38"/>
  <c r="N10" i="38"/>
  <c r="O10" i="38" s="1"/>
  <c r="AV12" i="38"/>
  <c r="AW12" i="38" s="1"/>
  <c r="D14" i="38"/>
  <c r="G19" i="38"/>
  <c r="D10" i="38"/>
  <c r="E11" i="38"/>
  <c r="F14" i="38"/>
  <c r="N21" i="38"/>
  <c r="F26" i="38"/>
  <c r="F29" i="38"/>
  <c r="H29" i="38" s="1"/>
  <c r="K33" i="38"/>
  <c r="I33" i="38" s="1"/>
  <c r="G33" i="38"/>
  <c r="K34" i="38"/>
  <c r="C34" i="38" s="1"/>
  <c r="L35" i="38"/>
  <c r="G35" i="38"/>
  <c r="H35" i="38" s="1"/>
  <c r="D43" i="38"/>
  <c r="G43" i="38"/>
  <c r="M49" i="38"/>
  <c r="D50" i="38"/>
  <c r="E52" i="38"/>
  <c r="K54" i="38"/>
  <c r="I54" i="38" s="1"/>
  <c r="N60" i="38"/>
  <c r="G44" i="38"/>
  <c r="G49" i="38"/>
  <c r="L61" i="38"/>
  <c r="AV16" i="38"/>
  <c r="AW16" i="38" s="1"/>
  <c r="G28" i="38"/>
  <c r="D46" i="38"/>
  <c r="F32" i="38"/>
  <c r="H32" i="38" s="1"/>
  <c r="F47" i="38"/>
  <c r="H47" i="38" s="1"/>
  <c r="G36" i="38"/>
  <c r="L38" i="38"/>
  <c r="D58" i="38"/>
  <c r="K39" i="38"/>
  <c r="I39" i="38" s="1"/>
  <c r="K58" i="38"/>
  <c r="C58" i="38" s="1"/>
  <c r="D60" i="38"/>
  <c r="F8" i="38"/>
  <c r="H8" i="38" s="1"/>
  <c r="AV11" i="38"/>
  <c r="AW11" i="38" s="1"/>
  <c r="L19" i="38"/>
  <c r="L7" i="38"/>
  <c r="G7" i="38"/>
  <c r="L8" i="38"/>
  <c r="F12" i="38"/>
  <c r="M13" i="38"/>
  <c r="G13" i="38"/>
  <c r="L14" i="38"/>
  <c r="D15" i="38"/>
  <c r="L15" i="38"/>
  <c r="D16" i="38"/>
  <c r="F18" i="38"/>
  <c r="L22" i="38"/>
  <c r="K23" i="38"/>
  <c r="I23" i="38" s="1"/>
  <c r="AV23" i="38"/>
  <c r="AW23" i="38" s="1"/>
  <c r="L30" i="38"/>
  <c r="N31" i="38"/>
  <c r="E32" i="38"/>
  <c r="F33" i="38"/>
  <c r="L34" i="38"/>
  <c r="G34" i="38"/>
  <c r="N39" i="38"/>
  <c r="F45" i="38"/>
  <c r="E46" i="38"/>
  <c r="N51" i="38"/>
  <c r="O51" i="38" s="1"/>
  <c r="G52" i="38"/>
  <c r="M54" i="38"/>
  <c r="O54" i="38" s="1"/>
  <c r="G54" i="38"/>
  <c r="K55" i="38"/>
  <c r="G62" i="38"/>
  <c r="O18" i="38"/>
  <c r="I56" i="38"/>
  <c r="C56" i="38"/>
  <c r="O57" i="38"/>
  <c r="C8" i="38"/>
  <c r="O55" i="38"/>
  <c r="C27" i="38"/>
  <c r="I44" i="38"/>
  <c r="C62" i="38"/>
  <c r="I17" i="38"/>
  <c r="O20" i="38"/>
  <c r="O26" i="38"/>
  <c r="I35" i="38"/>
  <c r="C35" i="38"/>
  <c r="C52" i="38"/>
  <c r="I52" i="38"/>
  <c r="I11" i="38"/>
  <c r="F46" i="38"/>
  <c r="H46" i="38" s="1"/>
  <c r="D52" i="38"/>
  <c r="E10" i="38"/>
  <c r="E20" i="38"/>
  <c r="D24" i="38"/>
  <c r="E25" i="38"/>
  <c r="E28" i="38"/>
  <c r="N34" i="38"/>
  <c r="AV36" i="38"/>
  <c r="AW36" i="38" s="1"/>
  <c r="F38" i="38"/>
  <c r="H38" i="38" s="1"/>
  <c r="E39" i="38"/>
  <c r="N50" i="38"/>
  <c r="F59" i="38"/>
  <c r="G60" i="38"/>
  <c r="E63" i="38"/>
  <c r="F64" i="38"/>
  <c r="F10" i="38"/>
  <c r="H10" i="38" s="1"/>
  <c r="F11" i="38"/>
  <c r="D12" i="38"/>
  <c r="E13" i="38"/>
  <c r="K15" i="38"/>
  <c r="I15" i="38" s="1"/>
  <c r="K16" i="38"/>
  <c r="I16" i="38" s="1"/>
  <c r="K18" i="38"/>
  <c r="I18" i="38" s="1"/>
  <c r="F20" i="38"/>
  <c r="K22" i="38"/>
  <c r="I22" i="38" s="1"/>
  <c r="E24" i="38"/>
  <c r="F25" i="38"/>
  <c r="K26" i="38"/>
  <c r="I26" i="38" s="1"/>
  <c r="N27" i="38"/>
  <c r="O27" i="38" s="1"/>
  <c r="F28" i="38"/>
  <c r="E31" i="38"/>
  <c r="N33" i="38"/>
  <c r="N36" i="38"/>
  <c r="N37" i="38"/>
  <c r="O37" i="38" s="1"/>
  <c r="F39" i="38"/>
  <c r="H39" i="38" s="1"/>
  <c r="K47" i="38"/>
  <c r="I47" i="38" s="1"/>
  <c r="F49" i="38"/>
  <c r="H49" i="38" s="1"/>
  <c r="F52" i="38"/>
  <c r="H52" i="38" s="1"/>
  <c r="F54" i="38"/>
  <c r="N56" i="38"/>
  <c r="O56" i="38" s="1"/>
  <c r="E58" i="38"/>
  <c r="D62" i="38"/>
  <c r="F63" i="38"/>
  <c r="G64" i="38"/>
  <c r="D25" i="38"/>
  <c r="K8" i="38"/>
  <c r="I8" i="38" s="1"/>
  <c r="E12" i="38"/>
  <c r="F13" i="38"/>
  <c r="E14" i="38"/>
  <c r="L18" i="38"/>
  <c r="K19" i="38"/>
  <c r="I19" i="38" s="1"/>
  <c r="F24" i="38"/>
  <c r="K30" i="38"/>
  <c r="I30" i="38" s="1"/>
  <c r="F31" i="38"/>
  <c r="D34" i="38"/>
  <c r="L47" i="38"/>
  <c r="D51" i="38"/>
  <c r="D57" i="38"/>
  <c r="F58" i="38"/>
  <c r="K61" i="38"/>
  <c r="I61" i="38" s="1"/>
  <c r="E62" i="38"/>
  <c r="K21" i="38"/>
  <c r="I21" i="38" s="1"/>
  <c r="D27" i="38"/>
  <c r="K32" i="38"/>
  <c r="I32" i="38" s="1"/>
  <c r="K40" i="38"/>
  <c r="I40" i="38" s="1"/>
  <c r="K41" i="38"/>
  <c r="I41" i="38" s="1"/>
  <c r="K45" i="38"/>
  <c r="I45" i="38" s="1"/>
  <c r="F57" i="38"/>
  <c r="H57" i="38" s="1"/>
  <c r="F62" i="38"/>
  <c r="G41" i="38"/>
  <c r="H41" i="38" s="1"/>
  <c r="C7" i="38"/>
  <c r="O7" i="38"/>
  <c r="M8" i="38"/>
  <c r="O8" i="38" s="1"/>
  <c r="F9" i="38"/>
  <c r="H9" i="38" s="1"/>
  <c r="G14" i="38"/>
  <c r="M19" i="38"/>
  <c r="L21" i="38"/>
  <c r="E27" i="38"/>
  <c r="K29" i="38"/>
  <c r="I29" i="38" s="1"/>
  <c r="N30" i="38"/>
  <c r="L32" i="38"/>
  <c r="E33" i="38"/>
  <c r="F34" i="38"/>
  <c r="E35" i="38"/>
  <c r="E36" i="38"/>
  <c r="E37" i="38"/>
  <c r="L40" i="38"/>
  <c r="L41" i="38"/>
  <c r="K42" i="38"/>
  <c r="I42" i="38" s="1"/>
  <c r="K43" i="38"/>
  <c r="C43" i="38" s="1"/>
  <c r="L45" i="38"/>
  <c r="K46" i="38"/>
  <c r="I46" i="38" s="1"/>
  <c r="E50" i="38"/>
  <c r="F51" i="38"/>
  <c r="H51" i="38" s="1"/>
  <c r="K60" i="38"/>
  <c r="K64" i="38"/>
  <c r="F60" i="38"/>
  <c r="D7" i="38"/>
  <c r="D17" i="38"/>
  <c r="M21" i="38"/>
  <c r="F23" i="38"/>
  <c r="F27" i="38"/>
  <c r="H27" i="38" s="1"/>
  <c r="L29" i="38"/>
  <c r="N32" i="38"/>
  <c r="M40" i="38"/>
  <c r="O40" i="38" s="1"/>
  <c r="M41" i="38"/>
  <c r="O41" i="38" s="1"/>
  <c r="L42" i="38"/>
  <c r="L43" i="38"/>
  <c r="D44" i="38"/>
  <c r="M45" i="38"/>
  <c r="L46" i="38"/>
  <c r="K59" i="38"/>
  <c r="I59" i="38" s="1"/>
  <c r="L60" i="38"/>
  <c r="L64" i="38"/>
  <c r="E7" i="38"/>
  <c r="D18" i="38"/>
  <c r="K24" i="38"/>
  <c r="K25" i="38"/>
  <c r="I25" i="38" s="1"/>
  <c r="K28" i="38"/>
  <c r="I28" i="38" s="1"/>
  <c r="M42" i="38"/>
  <c r="O42" i="38" s="1"/>
  <c r="M43" i="38"/>
  <c r="O43" i="38" s="1"/>
  <c r="E44" i="38"/>
  <c r="M46" i="38"/>
  <c r="D47" i="38"/>
  <c r="G50" i="38"/>
  <c r="L59" i="38"/>
  <c r="M60" i="38"/>
  <c r="M64" i="38"/>
  <c r="G45" i="38"/>
  <c r="H45" i="38" s="1"/>
  <c r="D8" i="38"/>
  <c r="L10" i="38"/>
  <c r="L11" i="38"/>
  <c r="K13" i="38"/>
  <c r="C13" i="38" s="1"/>
  <c r="E15" i="38"/>
  <c r="E16" i="38"/>
  <c r="E18" i="38"/>
  <c r="D19" i="38"/>
  <c r="L20" i="38"/>
  <c r="L24" i="38"/>
  <c r="L25" i="38"/>
  <c r="E26" i="38"/>
  <c r="D30" i="38"/>
  <c r="L31" i="38"/>
  <c r="L39" i="38"/>
  <c r="E47" i="38"/>
  <c r="D48" i="38"/>
  <c r="L54" i="38"/>
  <c r="D55" i="38"/>
  <c r="L57" i="38"/>
  <c r="L58" i="38"/>
  <c r="M59" i="38"/>
  <c r="O59" i="38" s="1"/>
  <c r="L63" i="38"/>
  <c r="E8" i="38"/>
  <c r="AV10" i="38"/>
  <c r="AW10" i="38" s="1"/>
  <c r="L13" i="38"/>
  <c r="K14" i="38"/>
  <c r="E19" i="38"/>
  <c r="D21" i="38"/>
  <c r="E30" i="38"/>
  <c r="E55" i="38"/>
  <c r="E61" i="38"/>
  <c r="L62" i="38"/>
  <c r="K9" i="38"/>
  <c r="C9" i="38" s="1"/>
  <c r="N11" i="38"/>
  <c r="O11" i="38" s="1"/>
  <c r="L12" i="38"/>
  <c r="N13" i="38"/>
  <c r="H43" i="38" l="1"/>
  <c r="I31" i="38"/>
  <c r="H16" i="38"/>
  <c r="O25" i="38"/>
  <c r="C38" i="38"/>
  <c r="O50" i="38"/>
  <c r="H53" i="38"/>
  <c r="C61" i="38"/>
  <c r="O34" i="38"/>
  <c r="O19" i="38"/>
  <c r="C36" i="38"/>
  <c r="H33" i="38"/>
  <c r="H40" i="38"/>
  <c r="O64" i="38"/>
  <c r="H11" i="38"/>
  <c r="C15" i="38"/>
  <c r="C23" i="38"/>
  <c r="C50" i="38"/>
  <c r="O46" i="38"/>
  <c r="O13" i="38"/>
  <c r="O45" i="38"/>
  <c r="H12" i="38"/>
  <c r="H26" i="38"/>
  <c r="H59" i="38"/>
  <c r="H13" i="38"/>
  <c r="H58" i="38"/>
  <c r="H19" i="38"/>
  <c r="O60" i="38"/>
  <c r="I13" i="38"/>
  <c r="H50" i="38"/>
  <c r="H23" i="38"/>
  <c r="O21" i="38"/>
  <c r="H28" i="38"/>
  <c r="C16" i="38"/>
  <c r="I10" i="38"/>
  <c r="H44" i="38"/>
  <c r="I51" i="38"/>
  <c r="J51" i="38" s="1"/>
  <c r="C51" i="38" s="1"/>
  <c r="C40" i="38"/>
  <c r="H55" i="38"/>
  <c r="O39" i="38"/>
  <c r="I12" i="38"/>
  <c r="C53" i="38"/>
  <c r="H56" i="38"/>
  <c r="H62" i="38"/>
  <c r="H20" i="38"/>
  <c r="H7" i="38"/>
  <c r="I48" i="38"/>
  <c r="I49" i="38" s="1"/>
  <c r="J49" i="38" s="1"/>
  <c r="C49" i="38" s="1"/>
  <c r="I58" i="38"/>
  <c r="I60" i="38" s="1"/>
  <c r="J60" i="38" s="1"/>
  <c r="C60" i="38" s="1"/>
  <c r="H21" i="38"/>
  <c r="C63" i="38"/>
  <c r="H22" i="38"/>
  <c r="C39" i="38"/>
  <c r="H34" i="38"/>
  <c r="H63" i="38"/>
  <c r="O49" i="38"/>
  <c r="C30" i="38"/>
  <c r="H15" i="38"/>
  <c r="C37" i="38"/>
  <c r="C42" i="38"/>
  <c r="I34" i="38"/>
  <c r="C33" i="38"/>
  <c r="H31" i="38"/>
  <c r="C20" i="38"/>
  <c r="O31" i="38"/>
  <c r="H24" i="38"/>
  <c r="C26" i="38"/>
  <c r="H14" i="38"/>
  <c r="H54" i="38"/>
  <c r="H25" i="38"/>
  <c r="C25" i="38"/>
  <c r="C19" i="38"/>
  <c r="H17" i="38"/>
  <c r="I43" i="38"/>
  <c r="C18" i="38"/>
  <c r="C59" i="38"/>
  <c r="C45" i="38"/>
  <c r="C41" i="38"/>
  <c r="H60" i="38"/>
  <c r="C32" i="38"/>
  <c r="C21" i="38"/>
  <c r="C46" i="38"/>
  <c r="C22" i="38"/>
  <c r="N67" i="38"/>
  <c r="N68" i="38" s="1"/>
  <c r="I14" i="38"/>
  <c r="C14" i="38"/>
  <c r="C64" i="38"/>
  <c r="I64" i="38"/>
  <c r="C29" i="38"/>
  <c r="C28" i="38"/>
  <c r="I55" i="38"/>
  <c r="J55" i="38" s="1"/>
  <c r="C55" i="38" s="1"/>
  <c r="C47" i="38"/>
  <c r="M67" i="38"/>
  <c r="M68" i="38" s="1"/>
  <c r="H64" i="38"/>
  <c r="I24" i="38"/>
  <c r="C24" i="38"/>
  <c r="I9" i="38"/>
  <c r="J48" i="38" l="1"/>
  <c r="C48" i="38" s="1"/>
</calcChain>
</file>

<file path=xl/sharedStrings.xml><?xml version="1.0" encoding="utf-8"?>
<sst xmlns="http://schemas.openxmlformats.org/spreadsheetml/2006/main" count="403" uniqueCount="120">
  <si>
    <t>Vegetation</t>
  </si>
  <si>
    <t>grid points (1cm)</t>
  </si>
  <si>
    <t>grid points (20cm)</t>
  </si>
  <si>
    <t>Highest growth (cm)</t>
  </si>
  <si>
    <t>C</t>
  </si>
  <si>
    <t>N</t>
  </si>
  <si>
    <t>Calluna</t>
  </si>
  <si>
    <t>Ulex eur</t>
  </si>
  <si>
    <t>Er cinerea</t>
  </si>
  <si>
    <t>Camp int</t>
  </si>
  <si>
    <t>Hyp jut</t>
  </si>
  <si>
    <t>Dic scop</t>
  </si>
  <si>
    <t>Pinus</t>
  </si>
  <si>
    <t>Betula</t>
  </si>
  <si>
    <t>Cephaloziella</t>
  </si>
  <si>
    <r>
      <rPr>
        <i/>
        <sz val="10"/>
        <color theme="1"/>
        <rFont val="Calibri"/>
        <family val="2"/>
        <scheme val="minor"/>
      </rPr>
      <t>Calluna</t>
    </r>
    <r>
      <rPr>
        <sz val="10"/>
        <color theme="1"/>
        <rFont val="Calibri"/>
        <family val="2"/>
        <scheme val="minor"/>
      </rPr>
      <t xml:space="preserve"> biomass</t>
    </r>
  </si>
  <si>
    <t>SD</t>
  </si>
  <si>
    <t>SEM</t>
  </si>
  <si>
    <t>n measures</t>
  </si>
  <si>
    <t>plots</t>
  </si>
  <si>
    <t>subplot</t>
  </si>
  <si>
    <t>treatment</t>
  </si>
  <si>
    <t>Species</t>
  </si>
  <si>
    <t>Block 5</t>
  </si>
  <si>
    <t>Block 6</t>
  </si>
  <si>
    <t>Block 7</t>
  </si>
  <si>
    <t>Cladonia cervicornis</t>
  </si>
  <si>
    <t>Cladonia chlorophaea</t>
  </si>
  <si>
    <t>Cladonia ciliata</t>
  </si>
  <si>
    <t>Cladonia coniocraea</t>
  </si>
  <si>
    <t>Cladonia crispata</t>
  </si>
  <si>
    <t>Cladonia cryptochlorophaea</t>
  </si>
  <si>
    <t>Cladonia diversa</t>
  </si>
  <si>
    <t>Cladonia fimbriata</t>
  </si>
  <si>
    <t>Cladonia floerkeana</t>
  </si>
  <si>
    <t>Cladonia furcata</t>
  </si>
  <si>
    <t>Cladonia glauca</t>
  </si>
  <si>
    <t>Cladonia gracilis</t>
  </si>
  <si>
    <t>Cladonia macilenta</t>
  </si>
  <si>
    <t>Cladonia merochlorophaea</t>
  </si>
  <si>
    <t>Cladonia novochlorophaea</t>
  </si>
  <si>
    <t>Cladonia polydacdactyla</t>
  </si>
  <si>
    <t>Cladonia portentosa</t>
  </si>
  <si>
    <t>Cladonia ramulosa</t>
  </si>
  <si>
    <t>Cladonia squamosa</t>
  </si>
  <si>
    <t>Cladonia subulata</t>
  </si>
  <si>
    <t>Cladonia verticillata</t>
  </si>
  <si>
    <t>block</t>
  </si>
  <si>
    <t>plot</t>
  </si>
  <si>
    <t>subplot (reps)</t>
  </si>
  <si>
    <t>Cal_pt_1cm</t>
  </si>
  <si>
    <t>Cal_ pt_20cm</t>
  </si>
  <si>
    <t>Cal_hi (cm)</t>
  </si>
  <si>
    <t xml:space="preserve">Cal_rand_ht </t>
  </si>
  <si>
    <t>Camp_int_1cm</t>
  </si>
  <si>
    <t>Hyp_jut_1cm</t>
  </si>
  <si>
    <t>Ul_pt_1cm</t>
  </si>
  <si>
    <t>Ul_ pt_20cm</t>
  </si>
  <si>
    <t>A</t>
  </si>
  <si>
    <t>a</t>
  </si>
  <si>
    <t>b</t>
  </si>
  <si>
    <t>c</t>
  </si>
  <si>
    <t>d</t>
  </si>
  <si>
    <t>B</t>
  </si>
  <si>
    <t>D</t>
  </si>
  <si>
    <r>
      <rPr>
        <b/>
        <sz val="11"/>
        <color rgb="FF000000"/>
        <rFont val="Calibri"/>
        <family val="2"/>
      </rPr>
      <t>Table S2b</t>
    </r>
    <r>
      <rPr>
        <sz val="11"/>
        <color rgb="FF000000"/>
        <rFont val="Calibri"/>
        <family val="2"/>
      </rPr>
      <t>. Abundance of lichen species recorded at Thursley in each block. The measure of abundance correspond with the number of squares present</t>
    </r>
  </si>
  <si>
    <r>
      <rPr>
        <b/>
        <sz val="11"/>
        <color rgb="FF000000"/>
        <rFont val="Calibri"/>
        <family val="2"/>
      </rPr>
      <t>Table S2a</t>
    </r>
    <r>
      <rPr>
        <sz val="11"/>
        <color rgb="FF000000"/>
        <rFont val="Calibri"/>
        <family val="2"/>
      </rPr>
      <t xml:space="preserve">. Total number of plant species recorded at each point (1 cm, 20 cm), by treatmment. </t>
    </r>
  </si>
  <si>
    <t>four random height measures</t>
  </si>
  <si>
    <t>if in gold, extrapolated or unable to read, but relatively symmetrical</t>
  </si>
  <si>
    <t>note: started next to primary xylem</t>
  </si>
  <si>
    <t>ring count for maximum growth (oldest to youngest)(µm)</t>
  </si>
  <si>
    <t>ring count for minimum growth (oldest to youngest)(µm)</t>
  </si>
  <si>
    <t>Plot</t>
  </si>
  <si>
    <t>stem</t>
  </si>
  <si>
    <t>D* (mm)</t>
  </si>
  <si>
    <t>rings (side max)</t>
  </si>
  <si>
    <t>rings (side min)</t>
  </si>
  <si>
    <t>measure (rings max)</t>
  </si>
  <si>
    <t>measure (rings min)</t>
  </si>
  <si>
    <t>max side (µm)</t>
  </si>
  <si>
    <t>ratio pith:D</t>
  </si>
  <si>
    <r>
      <rPr>
        <sz val="10"/>
        <color theme="1"/>
        <rFont val="Calibri"/>
        <family val="2"/>
        <scheme val="minor"/>
      </rPr>
      <t>pith</t>
    </r>
    <r>
      <rPr>
        <sz val="8"/>
        <color theme="1"/>
        <rFont val="Calibri (Body)"/>
      </rPr>
      <t>1</t>
    </r>
  </si>
  <si>
    <t>all rings + FB (µm)</t>
  </si>
  <si>
    <t>max first 5 yr rings (µm)</t>
  </si>
  <si>
    <t>Avg annual_3y post fire</t>
  </si>
  <si>
    <t>Avg_last 3 years</t>
  </si>
  <si>
    <t>ratio beg_end</t>
  </si>
  <si>
    <t>FB</t>
  </si>
  <si>
    <t>last 3 years</t>
  </si>
  <si>
    <t>mean/year</t>
  </si>
  <si>
    <t>5a</t>
  </si>
  <si>
    <t>-</t>
  </si>
  <si>
    <t>5b</t>
  </si>
  <si>
    <t>?</t>
  </si>
  <si>
    <t>5c</t>
  </si>
  <si>
    <t>5d</t>
  </si>
  <si>
    <t>6a</t>
  </si>
  <si>
    <t>NA</t>
  </si>
  <si>
    <t>can not distinguish rings, symetrical</t>
  </si>
  <si>
    <t>6b</t>
  </si>
  <si>
    <t>6c</t>
  </si>
  <si>
    <t>6d</t>
  </si>
  <si>
    <t>7a</t>
  </si>
  <si>
    <t>one side only</t>
  </si>
  <si>
    <t>symetrical</t>
  </si>
  <si>
    <t>7b</t>
  </si>
  <si>
    <t>7c</t>
  </si>
  <si>
    <t>n/a</t>
  </si>
  <si>
    <t>much smaller, difficult to differentiate rings</t>
  </si>
  <si>
    <t>7d1</t>
  </si>
  <si>
    <t>7d2</t>
  </si>
  <si>
    <t>7d3</t>
  </si>
  <si>
    <t>7d4</t>
  </si>
  <si>
    <t>7d5</t>
  </si>
  <si>
    <t>avg</t>
  </si>
  <si>
    <t>1-pith includes primary xylem</t>
  </si>
  <si>
    <t>mm</t>
  </si>
  <si>
    <t>*start from outer part of primary xylem; 3 measures per ring, excluding bark</t>
  </si>
  <si>
    <r>
      <rPr>
        <b/>
        <sz val="11"/>
        <color theme="1"/>
        <rFont val="Calibri"/>
        <family val="2"/>
        <scheme val="minor"/>
      </rPr>
      <t>Table S2c</t>
    </r>
    <r>
      <rPr>
        <sz val="11"/>
        <color theme="1"/>
        <rFont val="Calibri"/>
        <family val="2"/>
        <scheme val="minor"/>
      </rPr>
      <t>. Density of vegetation by plot at 1 cm and 20 cm intersection point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Calluna ring measure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7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 (Body)"/>
    </font>
    <font>
      <sz val="12"/>
      <color rgb="FFFFC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73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26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2" borderId="2" xfId="0" applyFill="1" applyBorder="1" applyAlignment="1">
      <alignment horizontal="center"/>
    </xf>
    <xf numFmtId="0" fontId="4" fillId="2" borderId="2" xfId="0" applyFont="1" applyFill="1" applyBorder="1"/>
    <xf numFmtId="0" fontId="3" fillId="2" borderId="2" xfId="0" applyFont="1" applyFill="1" applyBorder="1"/>
    <xf numFmtId="0" fontId="0" fillId="2" borderId="2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8" fillId="0" borderId="0" xfId="0" applyFont="1"/>
    <xf numFmtId="0" fontId="1" fillId="0" borderId="3" xfId="0" applyFont="1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0" fillId="0" borderId="0" xfId="0" applyFont="1"/>
    <xf numFmtId="0" fontId="2" fillId="0" borderId="6" xfId="0" applyFont="1" applyBorder="1"/>
    <xf numFmtId="0" fontId="4" fillId="0" borderId="0" xfId="0" applyFont="1"/>
    <xf numFmtId="164" fontId="0" fillId="2" borderId="2" xfId="0" applyNumberFormat="1" applyFill="1" applyBorder="1"/>
    <xf numFmtId="164" fontId="0" fillId="3" borderId="2" xfId="0" applyNumberFormat="1" applyFill="1" applyBorder="1"/>
    <xf numFmtId="0" fontId="0" fillId="3" borderId="2" xfId="0" applyFill="1" applyBorder="1"/>
    <xf numFmtId="164" fontId="7" fillId="2" borderId="0" xfId="0" applyNumberFormat="1" applyFont="1" applyFill="1"/>
    <xf numFmtId="164" fontId="7" fillId="3" borderId="0" xfId="0" applyNumberFormat="1" applyFont="1" applyFill="1"/>
    <xf numFmtId="0" fontId="15" fillId="0" borderId="1" xfId="0" applyFont="1" applyBorder="1" applyAlignment="1">
      <alignment horizontal="center" vertical="center" wrapText="1"/>
    </xf>
    <xf numFmtId="1" fontId="0" fillId="9" borderId="1" xfId="0" applyNumberFormat="1" applyFill="1" applyBorder="1" applyAlignment="1">
      <alignment horizontal="center" wrapText="1"/>
    </xf>
    <xf numFmtId="0" fontId="0" fillId="2" borderId="0" xfId="0" applyFill="1"/>
    <xf numFmtId="0" fontId="0" fillId="9" borderId="1" xfId="0" applyFill="1" applyBorder="1"/>
    <xf numFmtId="1" fontId="0" fillId="2" borderId="1" xfId="0" applyNumberFormat="1" applyFill="1" applyBorder="1"/>
    <xf numFmtId="0" fontId="0" fillId="2" borderId="1" xfId="0" applyFill="1" applyBorder="1"/>
    <xf numFmtId="0" fontId="0" fillId="9" borderId="1" xfId="0" applyFill="1" applyBorder="1" applyAlignment="1">
      <alignment horizontal="center" vertical="center" wrapText="1"/>
    </xf>
    <xf numFmtId="1" fontId="0" fillId="9" borderId="1" xfId="0" applyNumberFormat="1" applyFill="1" applyBorder="1" applyAlignment="1">
      <alignment horizontal="center" vertical="center" wrapText="1"/>
    </xf>
    <xf numFmtId="1" fontId="0" fillId="9" borderId="1" xfId="0" quotePrefix="1" applyNumberFormat="1" applyFill="1" applyBorder="1" applyAlignment="1">
      <alignment horizontal="center"/>
    </xf>
    <xf numFmtId="1" fontId="0" fillId="9" borderId="1" xfId="0" applyNumberForma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 vertical="center" wrapText="1"/>
    </xf>
    <xf numFmtId="1" fontId="0" fillId="10" borderId="1" xfId="0" applyNumberFormat="1" applyFill="1" applyBorder="1" applyAlignment="1">
      <alignment horizontal="center" wrapText="1"/>
    </xf>
    <xf numFmtId="1" fontId="0" fillId="10" borderId="1" xfId="0" applyNumberFormat="1" applyFill="1" applyBorder="1" applyAlignment="1">
      <alignment horizontal="center" vertical="center" wrapText="1"/>
    </xf>
    <xf numFmtId="1" fontId="0" fillId="10" borderId="1" xfId="0" applyNumberFormat="1" applyFill="1" applyBorder="1" applyAlignment="1">
      <alignment horizontal="center"/>
    </xf>
    <xf numFmtId="0" fontId="0" fillId="10" borderId="1" xfId="0" applyFill="1" applyBorder="1"/>
    <xf numFmtId="1" fontId="0" fillId="4" borderId="1" xfId="0" applyNumberFormat="1" applyFill="1" applyBorder="1"/>
    <xf numFmtId="0" fontId="0" fillId="10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 wrapText="1"/>
    </xf>
    <xf numFmtId="1" fontId="0" fillId="4" borderId="1" xfId="0" applyNumberFormat="1" applyFill="1" applyBorder="1" applyAlignment="1">
      <alignment horizontal="center" wrapText="1"/>
    </xf>
    <xf numFmtId="1" fontId="0" fillId="4" borderId="1" xfId="0" applyNumberFormat="1" applyFill="1" applyBorder="1" applyAlignment="1">
      <alignment horizontal="center"/>
    </xf>
    <xf numFmtId="0" fontId="0" fillId="4" borderId="1" xfId="0" applyFill="1" applyBorder="1"/>
    <xf numFmtId="1" fontId="0" fillId="4" borderId="1" xfId="0" applyNumberFormat="1" applyFill="1" applyBorder="1" applyAlignment="1">
      <alignment horizontal="center" vertical="center" wrapText="1"/>
    </xf>
    <xf numFmtId="1" fontId="17" fillId="4" borderId="1" xfId="0" applyNumberFormat="1" applyFont="1" applyFill="1" applyBorder="1" applyAlignment="1">
      <alignment horizontal="center"/>
    </xf>
    <xf numFmtId="1" fontId="14" fillId="4" borderId="1" xfId="0" applyNumberFormat="1" applyFont="1" applyFill="1" applyBorder="1" applyAlignment="1">
      <alignment horizontal="center"/>
    </xf>
    <xf numFmtId="0" fontId="0" fillId="11" borderId="0" xfId="0" applyFill="1"/>
    <xf numFmtId="0" fontId="0" fillId="11" borderId="1" xfId="0" applyFill="1" applyBorder="1"/>
    <xf numFmtId="1" fontId="14" fillId="9" borderId="1" xfId="0" applyNumberFormat="1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 wrapText="1"/>
    </xf>
    <xf numFmtId="0" fontId="0" fillId="7" borderId="0" xfId="0" applyFill="1"/>
    <xf numFmtId="0" fontId="0" fillId="7" borderId="1" xfId="0" applyFill="1" applyBorder="1"/>
    <xf numFmtId="2" fontId="17" fillId="4" borderId="1" xfId="0" applyNumberFormat="1" applyFont="1" applyFill="1" applyBorder="1" applyAlignment="1">
      <alignment horizontal="center" wrapText="1"/>
    </xf>
    <xf numFmtId="1" fontId="0" fillId="4" borderId="1" xfId="0" applyNumberFormat="1" applyFill="1" applyBorder="1" applyAlignment="1">
      <alignment horizontal="left"/>
    </xf>
    <xf numFmtId="1" fontId="0" fillId="4" borderId="1" xfId="0" quotePrefix="1" applyNumberFormat="1" applyFill="1" applyBorder="1" applyAlignment="1">
      <alignment horizontal="center"/>
    </xf>
    <xf numFmtId="2" fontId="0" fillId="9" borderId="1" xfId="0" applyNumberFormat="1" applyFill="1" applyBorder="1" applyAlignment="1">
      <alignment horizontal="center" wrapText="1"/>
    </xf>
    <xf numFmtId="2" fontId="17" fillId="9" borderId="1" xfId="0" applyNumberFormat="1" applyFont="1" applyFill="1" applyBorder="1" applyAlignment="1">
      <alignment horizontal="center" wrapText="1"/>
    </xf>
    <xf numFmtId="0" fontId="0" fillId="12" borderId="0" xfId="0" applyFill="1"/>
    <xf numFmtId="1" fontId="6" fillId="9" borderId="1" xfId="0" applyNumberFormat="1" applyFont="1" applyFill="1" applyBorder="1" applyAlignment="1">
      <alignment horizontal="center"/>
    </xf>
    <xf numFmtId="1" fontId="0" fillId="0" borderId="0" xfId="0" applyNumberFormat="1"/>
    <xf numFmtId="1" fontId="0" fillId="9" borderId="1" xfId="0" applyNumberFormat="1" applyFill="1" applyBorder="1"/>
    <xf numFmtId="1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14" fillId="0" borderId="1" xfId="0" applyFont="1" applyBorder="1" applyAlignment="1">
      <alignment horizontal="left"/>
    </xf>
    <xf numFmtId="0" fontId="13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wrapText="1"/>
    </xf>
    <xf numFmtId="0" fontId="15" fillId="0" borderId="1" xfId="0" applyFont="1" applyBorder="1" applyAlignment="1">
      <alignment horizontal="center" wrapText="1"/>
    </xf>
    <xf numFmtId="0" fontId="15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5" fillId="8" borderId="1" xfId="0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wrapText="1"/>
    </xf>
    <xf numFmtId="0" fontId="13" fillId="9" borderId="1" xfId="0" applyFont="1" applyFill="1" applyBorder="1" applyAlignment="1">
      <alignment horizontal="center" wrapText="1"/>
    </xf>
    <xf numFmtId="1" fontId="13" fillId="9" borderId="1" xfId="0" applyNumberFormat="1" applyFont="1" applyFill="1" applyBorder="1" applyAlignment="1">
      <alignment horizontal="center" wrapText="1"/>
    </xf>
    <xf numFmtId="1" fontId="13" fillId="9" borderId="1" xfId="0" applyNumberFormat="1" applyFont="1" applyFill="1" applyBorder="1" applyAlignment="1">
      <alignment horizontal="center" vertical="center" wrapText="1"/>
    </xf>
    <xf numFmtId="2" fontId="0" fillId="10" borderId="1" xfId="0" applyNumberFormat="1" applyFill="1" applyBorder="1" applyAlignment="1">
      <alignment horizontal="center" wrapText="1"/>
    </xf>
    <xf numFmtId="0" fontId="0" fillId="10" borderId="1" xfId="0" applyFill="1" applyBorder="1" applyAlignment="1">
      <alignment horizontal="center" wrapText="1"/>
    </xf>
    <xf numFmtId="1" fontId="13" fillId="10" borderId="1" xfId="0" applyNumberFormat="1" applyFont="1" applyFill="1" applyBorder="1" applyAlignment="1">
      <alignment horizontal="center" vertical="center" wrapText="1"/>
    </xf>
    <xf numFmtId="1" fontId="13" fillId="10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 wrapText="1"/>
    </xf>
    <xf numFmtId="1" fontId="13" fillId="4" borderId="1" xfId="0" applyNumberFormat="1" applyFont="1" applyFill="1" applyBorder="1" applyAlignment="1">
      <alignment horizontal="center"/>
    </xf>
    <xf numFmtId="1" fontId="17" fillId="4" borderId="1" xfId="0" applyNumberFormat="1" applyFont="1" applyFill="1" applyBorder="1" applyAlignment="1">
      <alignment horizontal="center" vertical="center" wrapText="1"/>
    </xf>
    <xf numFmtId="1" fontId="17" fillId="4" borderId="1" xfId="0" applyNumberFormat="1" applyFont="1" applyFill="1" applyBorder="1" applyAlignment="1">
      <alignment horizontal="left"/>
    </xf>
    <xf numFmtId="1" fontId="17" fillId="9" borderId="1" xfId="0" applyNumberFormat="1" applyFont="1" applyFill="1" applyBorder="1" applyAlignment="1">
      <alignment horizontal="center"/>
    </xf>
    <xf numFmtId="1" fontId="17" fillId="4" borderId="1" xfId="0" applyNumberFormat="1" applyFont="1" applyFill="1" applyBorder="1" applyAlignment="1">
      <alignment horizontal="center" wrapText="1"/>
    </xf>
    <xf numFmtId="165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0" xfId="0" applyFont="1"/>
    <xf numFmtId="0" fontId="13" fillId="7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textRotation="90" wrapText="1"/>
    </xf>
    <xf numFmtId="0" fontId="4" fillId="0" borderId="1" xfId="0" applyFont="1" applyBorder="1" applyAlignment="1">
      <alignment textRotation="90" wrapText="1"/>
    </xf>
    <xf numFmtId="0" fontId="11" fillId="0" borderId="1" xfId="0" applyFont="1" applyFill="1" applyBorder="1" applyAlignment="1">
      <alignment textRotation="90" wrapText="1"/>
    </xf>
    <xf numFmtId="0" fontId="11" fillId="0" borderId="1" xfId="0" applyFont="1" applyBorder="1" applyAlignment="1">
      <alignment textRotation="90" wrapText="1"/>
    </xf>
    <xf numFmtId="0" fontId="4" fillId="0" borderId="1" xfId="0" applyFont="1" applyBorder="1" applyAlignment="1"/>
    <xf numFmtId="0" fontId="12" fillId="5" borderId="1" xfId="0" applyFont="1" applyFill="1" applyBorder="1" applyAlignment="1">
      <alignment vertical="top"/>
    </xf>
    <xf numFmtId="0" fontId="4" fillId="0" borderId="1" xfId="0" applyFont="1" applyFill="1" applyBorder="1" applyAlignment="1"/>
    <xf numFmtId="0" fontId="12" fillId="6" borderId="1" xfId="0" applyFont="1" applyFill="1" applyBorder="1" applyAlignment="1">
      <alignment vertical="top"/>
    </xf>
    <xf numFmtId="0" fontId="4" fillId="0" borderId="1" xfId="0" applyFont="1" applyBorder="1" applyAlignment="1">
      <alignment horizontal="left" textRotation="90" wrapText="1"/>
    </xf>
    <xf numFmtId="0" fontId="4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A9D57-12F8-BB49-8426-F6927C05C220}">
  <dimension ref="A1:J21"/>
  <sheetViews>
    <sheetView zoomScale="130" zoomScaleNormal="130" workbookViewId="0">
      <selection activeCell="B25" sqref="B25"/>
    </sheetView>
  </sheetViews>
  <sheetFormatPr baseColWidth="10" defaultColWidth="11.5" defaultRowHeight="15" x14ac:dyDescent="0.2"/>
  <cols>
    <col min="1" max="1" width="3" customWidth="1"/>
    <col min="2" max="2" width="18.83203125" customWidth="1"/>
    <col min="3" max="4" width="4" style="4" customWidth="1"/>
    <col min="5" max="5" width="4.1640625" customWidth="1"/>
    <col min="6" max="6" width="3.83203125" customWidth="1"/>
    <col min="7" max="7" width="4.5" customWidth="1"/>
    <col min="8" max="8" width="4.1640625" customWidth="1"/>
    <col min="9" max="9" width="4.83203125" customWidth="1"/>
    <col min="10" max="10" width="5.1640625" customWidth="1"/>
    <col min="11" max="11" width="3" customWidth="1"/>
    <col min="12" max="13" width="3.5" customWidth="1"/>
  </cols>
  <sheetData>
    <row r="1" spans="1:10" x14ac:dyDescent="0.2">
      <c r="A1" s="17" t="s">
        <v>66</v>
      </c>
    </row>
    <row r="2" spans="1:10" ht="43" customHeight="1" x14ac:dyDescent="0.2">
      <c r="B2" t="s">
        <v>0</v>
      </c>
      <c r="C2" s="100" t="s">
        <v>1</v>
      </c>
      <c r="D2" s="100"/>
      <c r="E2" s="100" t="s">
        <v>2</v>
      </c>
      <c r="F2" s="100"/>
      <c r="G2" s="100" t="s">
        <v>3</v>
      </c>
      <c r="H2" s="100"/>
      <c r="I2" s="100" t="s">
        <v>67</v>
      </c>
      <c r="J2" s="100"/>
    </row>
    <row r="3" spans="1:10" x14ac:dyDescent="0.2">
      <c r="B3" s="2"/>
      <c r="C3" s="7" t="s">
        <v>4</v>
      </c>
      <c r="D3" s="11" t="s">
        <v>5</v>
      </c>
      <c r="E3" s="7" t="s">
        <v>4</v>
      </c>
      <c r="F3" s="11" t="s">
        <v>5</v>
      </c>
      <c r="G3" s="7" t="s">
        <v>4</v>
      </c>
      <c r="H3" s="11" t="s">
        <v>5</v>
      </c>
      <c r="I3" s="7" t="s">
        <v>4</v>
      </c>
      <c r="J3" s="11" t="s">
        <v>5</v>
      </c>
    </row>
    <row r="4" spans="1:10" x14ac:dyDescent="0.2">
      <c r="B4" s="3" t="s">
        <v>6</v>
      </c>
      <c r="C4" s="15">
        <v>635</v>
      </c>
      <c r="D4" s="11">
        <v>559</v>
      </c>
      <c r="E4" s="8">
        <v>578</v>
      </c>
      <c r="F4" s="12">
        <v>687</v>
      </c>
      <c r="G4" s="8"/>
      <c r="H4" s="12"/>
      <c r="I4" s="8"/>
      <c r="J4" s="12"/>
    </row>
    <row r="5" spans="1:10" x14ac:dyDescent="0.2">
      <c r="B5" s="3" t="s">
        <v>7</v>
      </c>
      <c r="C5" s="15">
        <v>44</v>
      </c>
      <c r="D5" s="11">
        <v>15</v>
      </c>
      <c r="E5" s="8">
        <v>43</v>
      </c>
      <c r="F5" s="12">
        <v>10</v>
      </c>
      <c r="G5" s="8"/>
      <c r="H5" s="12"/>
      <c r="I5" s="8"/>
      <c r="J5" s="12"/>
    </row>
    <row r="6" spans="1:10" x14ac:dyDescent="0.2">
      <c r="B6" s="3" t="s">
        <v>8</v>
      </c>
      <c r="C6" s="15">
        <v>22</v>
      </c>
      <c r="D6" s="11">
        <v>5</v>
      </c>
      <c r="E6" s="8">
        <v>3</v>
      </c>
      <c r="F6" s="12">
        <v>4</v>
      </c>
      <c r="G6" s="8"/>
      <c r="H6" s="12"/>
      <c r="I6" s="8"/>
      <c r="J6" s="12"/>
    </row>
    <row r="7" spans="1:10" x14ac:dyDescent="0.2">
      <c r="B7" s="3" t="s">
        <v>9</v>
      </c>
      <c r="C7" s="15">
        <v>213</v>
      </c>
      <c r="D7" s="11">
        <v>367</v>
      </c>
      <c r="E7" s="8">
        <v>0</v>
      </c>
      <c r="F7" s="12">
        <v>0</v>
      </c>
      <c r="G7" s="8"/>
      <c r="H7" s="12"/>
      <c r="I7" s="8"/>
      <c r="J7" s="12"/>
    </row>
    <row r="8" spans="1:10" x14ac:dyDescent="0.2">
      <c r="B8" s="3" t="s">
        <v>10</v>
      </c>
      <c r="C8" s="15">
        <v>45</v>
      </c>
      <c r="D8" s="11">
        <v>139</v>
      </c>
      <c r="E8" s="8">
        <v>0</v>
      </c>
      <c r="F8" s="12">
        <v>1</v>
      </c>
      <c r="G8" s="9"/>
      <c r="H8" s="12"/>
      <c r="I8" s="9"/>
      <c r="J8" s="12"/>
    </row>
    <row r="9" spans="1:10" x14ac:dyDescent="0.2">
      <c r="B9" s="3" t="s">
        <v>11</v>
      </c>
      <c r="C9" s="15">
        <v>13</v>
      </c>
      <c r="D9" s="11">
        <v>30</v>
      </c>
      <c r="E9" s="8">
        <v>1</v>
      </c>
      <c r="F9" s="12">
        <v>0</v>
      </c>
      <c r="G9" s="9"/>
      <c r="H9" s="12"/>
      <c r="I9" s="9"/>
      <c r="J9" s="12"/>
    </row>
    <row r="10" spans="1:10" x14ac:dyDescent="0.2">
      <c r="B10" s="3" t="s">
        <v>12</v>
      </c>
      <c r="C10" s="15">
        <v>1</v>
      </c>
      <c r="D10" s="11">
        <v>34</v>
      </c>
      <c r="E10" s="8">
        <v>0</v>
      </c>
      <c r="F10" s="12">
        <v>0</v>
      </c>
      <c r="G10" s="9"/>
      <c r="H10" s="12"/>
      <c r="I10" s="9"/>
      <c r="J10" s="12"/>
    </row>
    <row r="11" spans="1:10" x14ac:dyDescent="0.2">
      <c r="B11" s="3" t="s">
        <v>13</v>
      </c>
      <c r="C11" s="15">
        <v>0</v>
      </c>
      <c r="D11" s="11">
        <v>0</v>
      </c>
      <c r="E11" s="8">
        <v>0</v>
      </c>
      <c r="F11" s="12">
        <v>0</v>
      </c>
      <c r="G11" s="9"/>
      <c r="H11" s="12"/>
      <c r="I11" s="9"/>
      <c r="J11" s="12"/>
    </row>
    <row r="12" spans="1:10" x14ac:dyDescent="0.2">
      <c r="B12" s="3" t="s">
        <v>14</v>
      </c>
      <c r="C12" s="15">
        <v>11</v>
      </c>
      <c r="D12" s="11">
        <v>36</v>
      </c>
      <c r="E12" s="8">
        <v>0</v>
      </c>
      <c r="F12" s="12">
        <v>0</v>
      </c>
      <c r="G12" s="9"/>
      <c r="H12" s="12"/>
      <c r="I12" s="9"/>
      <c r="J12" s="12"/>
    </row>
    <row r="13" spans="1:10" x14ac:dyDescent="0.2">
      <c r="B13" s="5"/>
      <c r="C13" s="7"/>
      <c r="D13" s="11"/>
      <c r="E13" s="10"/>
      <c r="F13" s="12"/>
      <c r="G13" s="10"/>
      <c r="H13" s="12"/>
      <c r="I13" s="10"/>
      <c r="J13" s="12"/>
    </row>
    <row r="14" spans="1:10" x14ac:dyDescent="0.2">
      <c r="B14" s="14" t="s">
        <v>15</v>
      </c>
      <c r="C14" s="7"/>
      <c r="D14" s="11"/>
      <c r="E14" s="10"/>
      <c r="F14" s="12"/>
      <c r="G14" s="26">
        <v>44.875</v>
      </c>
      <c r="H14" s="27">
        <v>51.699999999999996</v>
      </c>
      <c r="I14" s="26">
        <v>40.416666666666664</v>
      </c>
      <c r="J14" s="27">
        <v>47.283333333333331</v>
      </c>
    </row>
    <row r="15" spans="1:10" x14ac:dyDescent="0.2">
      <c r="B15" s="14" t="s">
        <v>16</v>
      </c>
      <c r="C15" s="7"/>
      <c r="D15" s="11"/>
      <c r="E15" s="10"/>
      <c r="F15" s="12"/>
      <c r="G15" s="10">
        <v>8.2949999999999999</v>
      </c>
      <c r="H15" s="28">
        <v>5.22</v>
      </c>
      <c r="I15" s="10">
        <v>7.6</v>
      </c>
      <c r="J15" s="27">
        <v>3.7</v>
      </c>
    </row>
    <row r="16" spans="1:10" x14ac:dyDescent="0.2">
      <c r="B16" s="14" t="s">
        <v>17</v>
      </c>
      <c r="C16" s="7"/>
      <c r="D16" s="11"/>
      <c r="E16" s="10"/>
      <c r="F16" s="12"/>
      <c r="G16" s="29">
        <v>4.7889999999999997</v>
      </c>
      <c r="H16" s="30">
        <v>3.0129999999999999</v>
      </c>
      <c r="I16" s="10">
        <v>4.4000000000000004</v>
      </c>
      <c r="J16" s="12">
        <v>2.1</v>
      </c>
    </row>
    <row r="17" spans="2:10" x14ac:dyDescent="0.2">
      <c r="B17" s="6"/>
    </row>
    <row r="18" spans="2:10" x14ac:dyDescent="0.2">
      <c r="B18" s="13" t="s">
        <v>18</v>
      </c>
      <c r="C18" s="4">
        <v>20</v>
      </c>
      <c r="D18" s="4">
        <v>20</v>
      </c>
      <c r="E18">
        <v>20</v>
      </c>
      <c r="F18">
        <v>20</v>
      </c>
      <c r="G18">
        <v>2</v>
      </c>
      <c r="H18">
        <v>2</v>
      </c>
      <c r="I18">
        <v>4</v>
      </c>
      <c r="J18">
        <v>4</v>
      </c>
    </row>
    <row r="19" spans="2:10" x14ac:dyDescent="0.2">
      <c r="B19" s="13" t="s">
        <v>19</v>
      </c>
      <c r="C19" s="4">
        <v>6</v>
      </c>
      <c r="D19" s="4">
        <v>6</v>
      </c>
      <c r="E19">
        <v>6</v>
      </c>
      <c r="F19">
        <v>6</v>
      </c>
      <c r="G19">
        <v>6</v>
      </c>
      <c r="H19">
        <v>6</v>
      </c>
      <c r="I19">
        <v>6</v>
      </c>
      <c r="J19">
        <v>6</v>
      </c>
    </row>
    <row r="20" spans="2:10" x14ac:dyDescent="0.2">
      <c r="B20" s="13" t="s">
        <v>20</v>
      </c>
      <c r="C20" s="4">
        <v>4</v>
      </c>
      <c r="D20" s="4">
        <v>4</v>
      </c>
      <c r="E20">
        <v>4</v>
      </c>
      <c r="F20">
        <v>4</v>
      </c>
      <c r="G20">
        <v>4</v>
      </c>
      <c r="H20">
        <v>4</v>
      </c>
      <c r="I20">
        <v>0</v>
      </c>
      <c r="J20">
        <v>0</v>
      </c>
    </row>
    <row r="21" spans="2:10" x14ac:dyDescent="0.2">
      <c r="B21" s="13"/>
    </row>
  </sheetData>
  <mergeCells count="4">
    <mergeCell ref="C2:D2"/>
    <mergeCell ref="E2:F2"/>
    <mergeCell ref="G2:H2"/>
    <mergeCell ref="I2:J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DD1C0-AB7E-4B7E-A39D-33B3D3A55DA4}">
  <sheetPr>
    <pageSetUpPr fitToPage="1"/>
  </sheetPr>
  <dimension ref="A1:AW24"/>
  <sheetViews>
    <sheetView workbookViewId="0">
      <selection activeCell="AD33" sqref="AD33"/>
    </sheetView>
  </sheetViews>
  <sheetFormatPr baseColWidth="10" defaultColWidth="11.5" defaultRowHeight="15" x14ac:dyDescent="0.2"/>
  <cols>
    <col min="1" max="1" width="24.5" customWidth="1"/>
    <col min="2" max="34" width="3.6640625" customWidth="1"/>
    <col min="35" max="50" width="3.5" customWidth="1"/>
  </cols>
  <sheetData>
    <row r="1" spans="1:49" ht="15" customHeight="1" x14ac:dyDescent="0.2">
      <c r="A1" s="17" t="s">
        <v>65</v>
      </c>
    </row>
    <row r="2" spans="1:49" s="19" customFormat="1" x14ac:dyDescent="0.2">
      <c r="A2" s="18" t="s">
        <v>22</v>
      </c>
      <c r="B2" s="101" t="s">
        <v>23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2"/>
      <c r="R2" s="103" t="s">
        <v>24</v>
      </c>
      <c r="S2" s="101"/>
      <c r="T2" s="101"/>
      <c r="U2" s="101"/>
      <c r="V2" s="101"/>
      <c r="W2" s="101"/>
      <c r="X2" s="101"/>
      <c r="Y2" s="101"/>
      <c r="Z2" s="101"/>
      <c r="AA2" s="101"/>
      <c r="AB2" s="101"/>
      <c r="AC2" s="101"/>
      <c r="AD2" s="101"/>
      <c r="AE2" s="101"/>
      <c r="AF2" s="101"/>
      <c r="AG2" s="102"/>
      <c r="AH2" s="103" t="s">
        <v>25</v>
      </c>
      <c r="AI2" s="101"/>
      <c r="AJ2" s="101"/>
      <c r="AK2" s="101"/>
      <c r="AL2" s="101"/>
      <c r="AM2" s="101"/>
      <c r="AN2" s="101"/>
      <c r="AO2" s="101"/>
      <c r="AP2" s="101"/>
      <c r="AQ2" s="101"/>
      <c r="AR2" s="101"/>
      <c r="AS2" s="101"/>
      <c r="AT2" s="101"/>
      <c r="AU2" s="101"/>
      <c r="AV2" s="101"/>
      <c r="AW2" s="102"/>
    </row>
    <row r="3" spans="1:49" s="20" customFormat="1" x14ac:dyDescent="0.2">
      <c r="B3" s="20" t="s">
        <v>5</v>
      </c>
      <c r="C3" s="20" t="s">
        <v>5</v>
      </c>
      <c r="D3" s="20" t="s">
        <v>5</v>
      </c>
      <c r="E3" s="20" t="s">
        <v>5</v>
      </c>
      <c r="F3" s="20" t="s">
        <v>4</v>
      </c>
      <c r="G3" s="20" t="s">
        <v>4</v>
      </c>
      <c r="H3" s="20" t="s">
        <v>4</v>
      </c>
      <c r="I3" s="20" t="s">
        <v>4</v>
      </c>
      <c r="J3" s="20" t="s">
        <v>4</v>
      </c>
      <c r="K3" s="20" t="s">
        <v>4</v>
      </c>
      <c r="L3" s="20" t="s">
        <v>4</v>
      </c>
      <c r="M3" s="20" t="s">
        <v>4</v>
      </c>
      <c r="N3" s="20" t="s">
        <v>5</v>
      </c>
      <c r="O3" s="20" t="s">
        <v>5</v>
      </c>
      <c r="P3" s="20" t="s">
        <v>5</v>
      </c>
      <c r="Q3" s="21" t="s">
        <v>5</v>
      </c>
      <c r="R3" s="20" t="s">
        <v>4</v>
      </c>
      <c r="S3" s="20" t="s">
        <v>4</v>
      </c>
      <c r="T3" s="20" t="s">
        <v>4</v>
      </c>
      <c r="U3" s="20" t="s">
        <v>4</v>
      </c>
      <c r="V3" s="20" t="s">
        <v>4</v>
      </c>
      <c r="W3" s="20" t="s">
        <v>4</v>
      </c>
      <c r="X3" s="20" t="s">
        <v>4</v>
      </c>
      <c r="Y3" s="20" t="s">
        <v>4</v>
      </c>
      <c r="Z3" s="20" t="s">
        <v>5</v>
      </c>
      <c r="AA3" s="20" t="s">
        <v>5</v>
      </c>
      <c r="AB3" s="20" t="s">
        <v>5</v>
      </c>
      <c r="AC3" s="20" t="s">
        <v>5</v>
      </c>
      <c r="AD3" s="20" t="s">
        <v>5</v>
      </c>
      <c r="AE3" s="20" t="s">
        <v>5</v>
      </c>
      <c r="AF3" s="20" t="s">
        <v>5</v>
      </c>
      <c r="AG3" s="21" t="s">
        <v>5</v>
      </c>
      <c r="AH3" s="20" t="s">
        <v>4</v>
      </c>
      <c r="AI3" s="20" t="s">
        <v>4</v>
      </c>
      <c r="AJ3" s="20" t="s">
        <v>4</v>
      </c>
      <c r="AK3" s="20" t="s">
        <v>4</v>
      </c>
      <c r="AL3" s="20" t="s">
        <v>5</v>
      </c>
      <c r="AM3" s="20" t="s">
        <v>5</v>
      </c>
      <c r="AN3" s="20" t="s">
        <v>5</v>
      </c>
      <c r="AO3" s="20" t="s">
        <v>5</v>
      </c>
      <c r="AP3" s="20" t="s">
        <v>5</v>
      </c>
      <c r="AQ3" s="20" t="s">
        <v>5</v>
      </c>
      <c r="AR3" s="20" t="s">
        <v>5</v>
      </c>
      <c r="AS3" s="20" t="s">
        <v>5</v>
      </c>
      <c r="AT3" s="20" t="s">
        <v>4</v>
      </c>
      <c r="AU3" s="20" t="s">
        <v>4</v>
      </c>
      <c r="AV3" s="20" t="s">
        <v>4</v>
      </c>
      <c r="AW3" s="21" t="s">
        <v>4</v>
      </c>
    </row>
    <row r="4" spans="1:49" x14ac:dyDescent="0.2">
      <c r="A4" s="3" t="s">
        <v>26</v>
      </c>
      <c r="B4">
        <v>1</v>
      </c>
      <c r="C4">
        <v>1</v>
      </c>
      <c r="D4">
        <v>2</v>
      </c>
      <c r="E4">
        <v>0</v>
      </c>
      <c r="F4">
        <v>0</v>
      </c>
      <c r="G4">
        <v>4</v>
      </c>
      <c r="H4">
        <v>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 s="22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1</v>
      </c>
      <c r="X4">
        <v>1</v>
      </c>
      <c r="Y4">
        <v>0</v>
      </c>
      <c r="Z4">
        <v>0</v>
      </c>
      <c r="AA4">
        <v>0</v>
      </c>
      <c r="AB4">
        <v>2</v>
      </c>
      <c r="AC4">
        <v>0</v>
      </c>
      <c r="AD4">
        <v>7</v>
      </c>
      <c r="AE4">
        <v>2</v>
      </c>
      <c r="AF4">
        <v>0</v>
      </c>
      <c r="AG4" s="22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1</v>
      </c>
      <c r="AN4">
        <v>0</v>
      </c>
      <c r="AO4">
        <v>1</v>
      </c>
      <c r="AP4">
        <v>0</v>
      </c>
      <c r="AQ4">
        <v>1</v>
      </c>
      <c r="AR4">
        <v>0</v>
      </c>
      <c r="AS4">
        <v>0</v>
      </c>
      <c r="AT4">
        <v>1</v>
      </c>
      <c r="AU4">
        <v>2</v>
      </c>
      <c r="AV4">
        <v>0</v>
      </c>
      <c r="AW4" s="22">
        <v>1</v>
      </c>
    </row>
    <row r="5" spans="1:49" x14ac:dyDescent="0.2">
      <c r="A5" s="3" t="s">
        <v>2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2</v>
      </c>
      <c r="O5">
        <v>1</v>
      </c>
      <c r="P5">
        <v>0</v>
      </c>
      <c r="Q5" s="22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4</v>
      </c>
      <c r="AC5">
        <v>0</v>
      </c>
      <c r="AD5">
        <v>0</v>
      </c>
      <c r="AE5">
        <v>0</v>
      </c>
      <c r="AF5">
        <v>0</v>
      </c>
      <c r="AG5" s="22">
        <v>0</v>
      </c>
      <c r="AH5">
        <v>0</v>
      </c>
      <c r="AI5">
        <v>2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2</v>
      </c>
      <c r="AR5">
        <v>0</v>
      </c>
      <c r="AS5" s="23">
        <v>2</v>
      </c>
      <c r="AT5">
        <v>0</v>
      </c>
      <c r="AU5">
        <v>0</v>
      </c>
      <c r="AV5">
        <v>0</v>
      </c>
      <c r="AW5" s="22">
        <v>0</v>
      </c>
    </row>
    <row r="6" spans="1:49" x14ac:dyDescent="0.2">
      <c r="A6" s="3" t="s">
        <v>2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 s="22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2</v>
      </c>
      <c r="AC6">
        <v>0</v>
      </c>
      <c r="AD6">
        <v>0</v>
      </c>
      <c r="AE6">
        <v>0</v>
      </c>
      <c r="AF6">
        <v>0</v>
      </c>
      <c r="AG6" s="22">
        <v>0</v>
      </c>
      <c r="AH6">
        <v>2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 s="22">
        <v>0</v>
      </c>
    </row>
    <row r="7" spans="1:49" x14ac:dyDescent="0.2">
      <c r="A7" s="3" t="s">
        <v>29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 s="22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 s="22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 s="22">
        <v>0</v>
      </c>
    </row>
    <row r="8" spans="1:49" x14ac:dyDescent="0.2">
      <c r="A8" s="3" t="s">
        <v>30</v>
      </c>
      <c r="B8">
        <v>0</v>
      </c>
      <c r="C8">
        <v>1</v>
      </c>
      <c r="D8">
        <v>3</v>
      </c>
      <c r="E8">
        <v>0</v>
      </c>
      <c r="F8">
        <v>15</v>
      </c>
      <c r="G8">
        <v>2</v>
      </c>
      <c r="H8">
        <v>12</v>
      </c>
      <c r="I8">
        <v>16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 s="22">
        <v>0</v>
      </c>
      <c r="R8">
        <v>7</v>
      </c>
      <c r="S8">
        <v>14</v>
      </c>
      <c r="T8">
        <v>9</v>
      </c>
      <c r="U8">
        <v>12</v>
      </c>
      <c r="V8">
        <v>41</v>
      </c>
      <c r="W8">
        <v>39</v>
      </c>
      <c r="X8">
        <v>43</v>
      </c>
      <c r="Y8">
        <v>30</v>
      </c>
      <c r="Z8">
        <v>0</v>
      </c>
      <c r="AA8">
        <v>0</v>
      </c>
      <c r="AB8">
        <v>9</v>
      </c>
      <c r="AC8">
        <v>2</v>
      </c>
      <c r="AD8">
        <v>12</v>
      </c>
      <c r="AE8">
        <v>12</v>
      </c>
      <c r="AF8">
        <v>23</v>
      </c>
      <c r="AG8" s="22">
        <v>7</v>
      </c>
      <c r="AH8">
        <v>1</v>
      </c>
      <c r="AI8">
        <v>0</v>
      </c>
      <c r="AJ8">
        <v>4</v>
      </c>
      <c r="AK8">
        <v>5</v>
      </c>
      <c r="AL8">
        <v>2</v>
      </c>
      <c r="AM8">
        <v>2</v>
      </c>
      <c r="AN8">
        <v>2</v>
      </c>
      <c r="AO8">
        <v>0</v>
      </c>
      <c r="AP8">
        <v>1</v>
      </c>
      <c r="AQ8">
        <v>8</v>
      </c>
      <c r="AR8">
        <v>0</v>
      </c>
      <c r="AS8">
        <v>1</v>
      </c>
      <c r="AT8">
        <v>1</v>
      </c>
      <c r="AU8">
        <v>0</v>
      </c>
      <c r="AV8">
        <v>0</v>
      </c>
      <c r="AW8" s="22">
        <v>6</v>
      </c>
    </row>
    <row r="9" spans="1:49" x14ac:dyDescent="0.2">
      <c r="A9" s="3" t="s">
        <v>3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22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</v>
      </c>
      <c r="AG9" s="22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 s="22">
        <v>0</v>
      </c>
    </row>
    <row r="10" spans="1:49" x14ac:dyDescent="0.2">
      <c r="A10" s="3" t="s">
        <v>32</v>
      </c>
      <c r="B10">
        <v>2</v>
      </c>
      <c r="C10">
        <v>0</v>
      </c>
      <c r="D10">
        <v>3</v>
      </c>
      <c r="E10">
        <v>3</v>
      </c>
      <c r="F10">
        <v>2</v>
      </c>
      <c r="G10">
        <v>0</v>
      </c>
      <c r="H10">
        <v>0</v>
      </c>
      <c r="I10">
        <v>2</v>
      </c>
      <c r="J10">
        <v>4</v>
      </c>
      <c r="K10">
        <v>0</v>
      </c>
      <c r="L10">
        <v>1</v>
      </c>
      <c r="M10">
        <v>4</v>
      </c>
      <c r="N10">
        <v>3</v>
      </c>
      <c r="O10">
        <v>0</v>
      </c>
      <c r="P10">
        <v>1</v>
      </c>
      <c r="Q10" s="22">
        <v>2</v>
      </c>
      <c r="R10">
        <v>2</v>
      </c>
      <c r="S10">
        <v>3</v>
      </c>
      <c r="T10">
        <v>0</v>
      </c>
      <c r="U10">
        <v>0</v>
      </c>
      <c r="V10">
        <v>2</v>
      </c>
      <c r="W10">
        <v>1</v>
      </c>
      <c r="X10">
        <v>7</v>
      </c>
      <c r="Y10">
        <v>1</v>
      </c>
      <c r="Z10">
        <v>0</v>
      </c>
      <c r="AA10">
        <v>0</v>
      </c>
      <c r="AB10">
        <v>10</v>
      </c>
      <c r="AC10">
        <v>2</v>
      </c>
      <c r="AD10">
        <v>11</v>
      </c>
      <c r="AE10">
        <v>4</v>
      </c>
      <c r="AF10">
        <v>6</v>
      </c>
      <c r="AG10" s="22">
        <v>1</v>
      </c>
      <c r="AH10">
        <v>0</v>
      </c>
      <c r="AI10">
        <v>0</v>
      </c>
      <c r="AJ10">
        <v>1</v>
      </c>
      <c r="AK10">
        <v>3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4</v>
      </c>
      <c r="AR10">
        <v>0</v>
      </c>
      <c r="AS10">
        <v>0</v>
      </c>
      <c r="AT10">
        <v>2</v>
      </c>
      <c r="AU10">
        <v>0</v>
      </c>
      <c r="AV10">
        <v>0</v>
      </c>
      <c r="AW10" s="22">
        <v>0</v>
      </c>
    </row>
    <row r="11" spans="1:49" x14ac:dyDescent="0.2">
      <c r="A11" s="3" t="s">
        <v>33</v>
      </c>
      <c r="B11">
        <v>14</v>
      </c>
      <c r="C11">
        <v>6</v>
      </c>
      <c r="D11">
        <v>20</v>
      </c>
      <c r="E11">
        <v>14</v>
      </c>
      <c r="F11">
        <v>0</v>
      </c>
      <c r="G11">
        <v>0</v>
      </c>
      <c r="H11">
        <v>0</v>
      </c>
      <c r="I11">
        <v>1</v>
      </c>
      <c r="J11">
        <v>3</v>
      </c>
      <c r="K11">
        <v>2</v>
      </c>
      <c r="L11">
        <v>0</v>
      </c>
      <c r="M11">
        <v>0</v>
      </c>
      <c r="N11">
        <v>17</v>
      </c>
      <c r="O11">
        <v>22</v>
      </c>
      <c r="P11">
        <v>23</v>
      </c>
      <c r="Q11" s="22">
        <v>10</v>
      </c>
      <c r="R11">
        <v>4</v>
      </c>
      <c r="S11">
        <v>0</v>
      </c>
      <c r="T11">
        <v>0</v>
      </c>
      <c r="U11">
        <v>0</v>
      </c>
      <c r="V11">
        <v>0</v>
      </c>
      <c r="W11">
        <v>2</v>
      </c>
      <c r="X11">
        <v>2</v>
      </c>
      <c r="Y11">
        <v>2</v>
      </c>
      <c r="Z11">
        <v>2</v>
      </c>
      <c r="AA11">
        <v>0</v>
      </c>
      <c r="AB11">
        <v>1</v>
      </c>
      <c r="AC11">
        <v>4</v>
      </c>
      <c r="AD11">
        <v>1</v>
      </c>
      <c r="AE11">
        <v>0</v>
      </c>
      <c r="AF11">
        <v>5</v>
      </c>
      <c r="AG11" s="22">
        <v>0</v>
      </c>
      <c r="AH11">
        <v>1</v>
      </c>
      <c r="AI11">
        <v>0</v>
      </c>
      <c r="AJ11">
        <v>2</v>
      </c>
      <c r="AK11">
        <v>0</v>
      </c>
      <c r="AL11">
        <v>2</v>
      </c>
      <c r="AM11">
        <v>2</v>
      </c>
      <c r="AN11">
        <v>1</v>
      </c>
      <c r="AO11">
        <v>0</v>
      </c>
      <c r="AP11">
        <v>1</v>
      </c>
      <c r="AQ11">
        <v>3</v>
      </c>
      <c r="AR11">
        <v>2</v>
      </c>
      <c r="AS11">
        <v>0</v>
      </c>
      <c r="AT11">
        <v>1</v>
      </c>
      <c r="AU11">
        <v>0</v>
      </c>
      <c r="AV11">
        <v>1</v>
      </c>
      <c r="AW11" s="22">
        <v>0</v>
      </c>
    </row>
    <row r="12" spans="1:49" x14ac:dyDescent="0.2">
      <c r="A12" s="3" t="s">
        <v>34</v>
      </c>
      <c r="B12">
        <v>1</v>
      </c>
      <c r="C12">
        <v>9</v>
      </c>
      <c r="D12">
        <v>2</v>
      </c>
      <c r="E12">
        <v>1</v>
      </c>
      <c r="F12">
        <v>0</v>
      </c>
      <c r="G12">
        <v>0</v>
      </c>
      <c r="H12">
        <v>1</v>
      </c>
      <c r="I12">
        <v>2</v>
      </c>
      <c r="J12">
        <v>2</v>
      </c>
      <c r="K12">
        <v>1</v>
      </c>
      <c r="L12">
        <v>0</v>
      </c>
      <c r="M12">
        <v>0</v>
      </c>
      <c r="N12">
        <v>3</v>
      </c>
      <c r="O12">
        <v>1</v>
      </c>
      <c r="P12">
        <v>0</v>
      </c>
      <c r="Q12" s="22">
        <v>1</v>
      </c>
      <c r="R12">
        <v>1</v>
      </c>
      <c r="S12">
        <v>2</v>
      </c>
      <c r="T12">
        <v>3</v>
      </c>
      <c r="U12">
        <v>2</v>
      </c>
      <c r="V12">
        <v>2</v>
      </c>
      <c r="W12">
        <v>7</v>
      </c>
      <c r="X12">
        <v>1</v>
      </c>
      <c r="Y12">
        <v>2</v>
      </c>
      <c r="Z12">
        <v>0</v>
      </c>
      <c r="AA12">
        <v>0</v>
      </c>
      <c r="AB12">
        <v>14</v>
      </c>
      <c r="AC12">
        <v>3</v>
      </c>
      <c r="AD12">
        <v>14</v>
      </c>
      <c r="AE12">
        <v>0</v>
      </c>
      <c r="AF12">
        <v>2</v>
      </c>
      <c r="AG12" s="22">
        <v>12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 s="22">
        <v>0</v>
      </c>
    </row>
    <row r="13" spans="1:49" x14ac:dyDescent="0.2">
      <c r="A13" s="3" t="s">
        <v>35</v>
      </c>
      <c r="B13">
        <v>21</v>
      </c>
      <c r="C13">
        <v>37</v>
      </c>
      <c r="D13">
        <v>10</v>
      </c>
      <c r="E13">
        <v>30</v>
      </c>
      <c r="F13">
        <v>34</v>
      </c>
      <c r="G13">
        <v>19</v>
      </c>
      <c r="H13">
        <v>42</v>
      </c>
      <c r="I13">
        <v>36</v>
      </c>
      <c r="J13">
        <v>46</v>
      </c>
      <c r="K13">
        <v>43</v>
      </c>
      <c r="L13">
        <v>49</v>
      </c>
      <c r="M13">
        <v>55</v>
      </c>
      <c r="N13">
        <v>7</v>
      </c>
      <c r="O13">
        <v>12</v>
      </c>
      <c r="P13">
        <v>16</v>
      </c>
      <c r="Q13" s="22">
        <v>16</v>
      </c>
      <c r="R13">
        <v>30</v>
      </c>
      <c r="S13">
        <v>38</v>
      </c>
      <c r="T13">
        <v>24</v>
      </c>
      <c r="U13">
        <v>15</v>
      </c>
      <c r="V13">
        <v>19</v>
      </c>
      <c r="W13">
        <v>14</v>
      </c>
      <c r="X13">
        <v>17</v>
      </c>
      <c r="Y13">
        <v>14</v>
      </c>
      <c r="Z13">
        <v>4</v>
      </c>
      <c r="AA13">
        <v>15</v>
      </c>
      <c r="AB13">
        <v>16</v>
      </c>
      <c r="AC13">
        <v>4</v>
      </c>
      <c r="AD13">
        <v>4</v>
      </c>
      <c r="AE13">
        <v>28</v>
      </c>
      <c r="AF13">
        <v>12</v>
      </c>
      <c r="AG13" s="22">
        <v>8</v>
      </c>
      <c r="AH13">
        <v>4</v>
      </c>
      <c r="AI13">
        <v>38</v>
      </c>
      <c r="AJ13">
        <v>0</v>
      </c>
      <c r="AK13">
        <v>30</v>
      </c>
      <c r="AL13">
        <v>12</v>
      </c>
      <c r="AM13">
        <v>13</v>
      </c>
      <c r="AN13">
        <v>15</v>
      </c>
      <c r="AO13">
        <v>14</v>
      </c>
      <c r="AP13">
        <v>10</v>
      </c>
      <c r="AQ13">
        <v>28</v>
      </c>
      <c r="AR13">
        <v>3</v>
      </c>
      <c r="AS13">
        <v>17</v>
      </c>
      <c r="AT13">
        <v>33</v>
      </c>
      <c r="AU13">
        <v>25</v>
      </c>
      <c r="AV13">
        <v>18</v>
      </c>
      <c r="AW13" s="22">
        <v>27</v>
      </c>
    </row>
    <row r="14" spans="1:49" x14ac:dyDescent="0.2">
      <c r="A14" s="3" t="s">
        <v>36</v>
      </c>
      <c r="B14">
        <v>2</v>
      </c>
      <c r="C14">
        <v>0</v>
      </c>
      <c r="D14">
        <v>0</v>
      </c>
      <c r="E14">
        <v>0</v>
      </c>
      <c r="F14">
        <v>6</v>
      </c>
      <c r="G14">
        <v>2</v>
      </c>
      <c r="H14">
        <v>2</v>
      </c>
      <c r="I14">
        <v>0</v>
      </c>
      <c r="J14">
        <v>3</v>
      </c>
      <c r="K14">
        <v>0</v>
      </c>
      <c r="L14">
        <v>1</v>
      </c>
      <c r="M14">
        <v>5</v>
      </c>
      <c r="N14">
        <v>5</v>
      </c>
      <c r="O14">
        <v>2</v>
      </c>
      <c r="P14">
        <v>1</v>
      </c>
      <c r="Q14" s="22">
        <v>0</v>
      </c>
      <c r="R14">
        <v>0</v>
      </c>
      <c r="S14">
        <v>3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0</v>
      </c>
      <c r="AF14">
        <v>0</v>
      </c>
      <c r="AG14" s="22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2</v>
      </c>
      <c r="AQ14">
        <v>3</v>
      </c>
      <c r="AR14">
        <v>0</v>
      </c>
      <c r="AS14">
        <v>2</v>
      </c>
      <c r="AT14">
        <v>0</v>
      </c>
      <c r="AU14">
        <v>0</v>
      </c>
      <c r="AV14">
        <v>0</v>
      </c>
      <c r="AW14" s="22">
        <v>0</v>
      </c>
    </row>
    <row r="15" spans="1:49" x14ac:dyDescent="0.2">
      <c r="A15" s="3" t="s">
        <v>3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2</v>
      </c>
      <c r="K15">
        <v>2</v>
      </c>
      <c r="L15">
        <v>0</v>
      </c>
      <c r="M15">
        <v>0</v>
      </c>
      <c r="N15">
        <v>0</v>
      </c>
      <c r="O15">
        <v>0</v>
      </c>
      <c r="P15">
        <v>0</v>
      </c>
      <c r="Q15" s="22">
        <v>0</v>
      </c>
      <c r="R15">
        <v>1</v>
      </c>
      <c r="S15">
        <v>0</v>
      </c>
      <c r="T15">
        <v>2</v>
      </c>
      <c r="U15">
        <v>1</v>
      </c>
      <c r="V15">
        <v>5</v>
      </c>
      <c r="W15">
        <v>2</v>
      </c>
      <c r="X15">
        <v>2</v>
      </c>
      <c r="Y15">
        <v>1</v>
      </c>
      <c r="Z15">
        <v>0</v>
      </c>
      <c r="AA15">
        <v>0</v>
      </c>
      <c r="AB15">
        <v>0</v>
      </c>
      <c r="AC15">
        <v>1</v>
      </c>
      <c r="AD15">
        <v>1</v>
      </c>
      <c r="AE15">
        <v>0</v>
      </c>
      <c r="AF15">
        <v>0</v>
      </c>
      <c r="AG15" s="22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 s="22">
        <v>0</v>
      </c>
    </row>
    <row r="16" spans="1:49" x14ac:dyDescent="0.2">
      <c r="A16" s="3" t="s">
        <v>38</v>
      </c>
      <c r="B16">
        <v>1</v>
      </c>
      <c r="C16">
        <v>4</v>
      </c>
      <c r="D16">
        <v>1</v>
      </c>
      <c r="E16">
        <v>1</v>
      </c>
      <c r="F16">
        <v>1</v>
      </c>
      <c r="G16">
        <v>0</v>
      </c>
      <c r="H16">
        <v>3</v>
      </c>
      <c r="I16">
        <v>1</v>
      </c>
      <c r="J16">
        <v>0</v>
      </c>
      <c r="K16">
        <v>0</v>
      </c>
      <c r="L16">
        <v>0</v>
      </c>
      <c r="M16">
        <v>0</v>
      </c>
      <c r="N16">
        <v>3</v>
      </c>
      <c r="O16">
        <v>0</v>
      </c>
      <c r="P16">
        <v>2</v>
      </c>
      <c r="Q16" s="22">
        <v>1</v>
      </c>
      <c r="R16">
        <v>0</v>
      </c>
      <c r="S16">
        <v>1</v>
      </c>
      <c r="T16">
        <v>2</v>
      </c>
      <c r="U16">
        <v>1</v>
      </c>
      <c r="V16">
        <v>0</v>
      </c>
      <c r="W16">
        <v>1</v>
      </c>
      <c r="X16">
        <v>0</v>
      </c>
      <c r="Y16">
        <v>0</v>
      </c>
      <c r="Z16">
        <v>2</v>
      </c>
      <c r="AA16">
        <v>0</v>
      </c>
      <c r="AB16">
        <v>0</v>
      </c>
      <c r="AC16">
        <v>0</v>
      </c>
      <c r="AD16">
        <v>0</v>
      </c>
      <c r="AE16">
        <v>2</v>
      </c>
      <c r="AF16">
        <v>4</v>
      </c>
      <c r="AG16" s="22">
        <v>6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0</v>
      </c>
      <c r="AV16">
        <v>0</v>
      </c>
      <c r="AW16" s="22">
        <v>0</v>
      </c>
    </row>
    <row r="17" spans="1:49" x14ac:dyDescent="0.2">
      <c r="A17" s="3" t="s">
        <v>3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22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 s="22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 s="22">
        <v>0</v>
      </c>
    </row>
    <row r="18" spans="1:49" x14ac:dyDescent="0.2">
      <c r="A18" s="3" t="s">
        <v>4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s="22">
        <v>0</v>
      </c>
      <c r="R18">
        <v>0</v>
      </c>
      <c r="S18">
        <v>1</v>
      </c>
      <c r="T18">
        <v>1</v>
      </c>
      <c r="U18">
        <v>0</v>
      </c>
      <c r="V18">
        <v>0</v>
      </c>
      <c r="W18">
        <v>0</v>
      </c>
      <c r="X18">
        <v>0</v>
      </c>
      <c r="Y18">
        <v>2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 s="22">
        <v>1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 s="22">
        <v>0</v>
      </c>
    </row>
    <row r="19" spans="1:49" x14ac:dyDescent="0.2">
      <c r="A19" s="3" t="s">
        <v>4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1</v>
      </c>
      <c r="Q19" s="22">
        <v>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 s="22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 s="22">
        <v>0</v>
      </c>
    </row>
    <row r="20" spans="1:49" x14ac:dyDescent="0.2">
      <c r="A20" s="3" t="s">
        <v>42</v>
      </c>
      <c r="B20">
        <v>2</v>
      </c>
      <c r="C20">
        <v>5</v>
      </c>
      <c r="D20">
        <v>2</v>
      </c>
      <c r="E20">
        <v>7</v>
      </c>
      <c r="F20">
        <v>15</v>
      </c>
      <c r="G20">
        <v>2</v>
      </c>
      <c r="H20">
        <v>2</v>
      </c>
      <c r="I20">
        <v>3</v>
      </c>
      <c r="J20">
        <v>0</v>
      </c>
      <c r="K20">
        <v>0</v>
      </c>
      <c r="L20">
        <v>0</v>
      </c>
      <c r="M20">
        <v>0</v>
      </c>
      <c r="N20">
        <v>6</v>
      </c>
      <c r="O20">
        <v>7</v>
      </c>
      <c r="P20">
        <v>1</v>
      </c>
      <c r="Q20" s="22">
        <v>1</v>
      </c>
      <c r="R20">
        <v>11</v>
      </c>
      <c r="S20">
        <v>13</v>
      </c>
      <c r="T20">
        <v>4</v>
      </c>
      <c r="U20">
        <v>2</v>
      </c>
      <c r="V20">
        <v>7</v>
      </c>
      <c r="W20">
        <v>7</v>
      </c>
      <c r="X20">
        <v>3</v>
      </c>
      <c r="Y20">
        <v>6</v>
      </c>
      <c r="Z20">
        <v>3</v>
      </c>
      <c r="AA20">
        <v>1</v>
      </c>
      <c r="AB20">
        <v>2</v>
      </c>
      <c r="AC20">
        <v>12</v>
      </c>
      <c r="AD20">
        <v>6</v>
      </c>
      <c r="AE20">
        <v>1</v>
      </c>
      <c r="AF20">
        <v>1</v>
      </c>
      <c r="AG20" s="22">
        <v>1</v>
      </c>
      <c r="AH20">
        <v>0</v>
      </c>
      <c r="AI20">
        <v>4</v>
      </c>
      <c r="AJ20">
        <v>17</v>
      </c>
      <c r="AK20">
        <v>20</v>
      </c>
      <c r="AL20">
        <v>8</v>
      </c>
      <c r="AM20">
        <v>0</v>
      </c>
      <c r="AN20">
        <v>1</v>
      </c>
      <c r="AO20">
        <v>3</v>
      </c>
      <c r="AP20">
        <v>7</v>
      </c>
      <c r="AQ20">
        <v>4</v>
      </c>
      <c r="AR20">
        <v>17</v>
      </c>
      <c r="AS20">
        <v>0</v>
      </c>
      <c r="AT20">
        <v>17</v>
      </c>
      <c r="AU20">
        <v>0</v>
      </c>
      <c r="AV20">
        <v>3</v>
      </c>
      <c r="AW20" s="22">
        <v>15</v>
      </c>
    </row>
    <row r="21" spans="1:49" x14ac:dyDescent="0.2">
      <c r="A21" s="3" t="s">
        <v>43</v>
      </c>
      <c r="B21">
        <v>4</v>
      </c>
      <c r="C21">
        <v>15</v>
      </c>
      <c r="D21">
        <v>2</v>
      </c>
      <c r="E21">
        <v>2</v>
      </c>
      <c r="F21">
        <v>6</v>
      </c>
      <c r="G21">
        <v>3</v>
      </c>
      <c r="H21">
        <v>8</v>
      </c>
      <c r="I21">
        <v>3</v>
      </c>
      <c r="J21">
        <v>0</v>
      </c>
      <c r="K21">
        <v>14</v>
      </c>
      <c r="L21">
        <v>3</v>
      </c>
      <c r="M21">
        <v>1</v>
      </c>
      <c r="N21">
        <v>0</v>
      </c>
      <c r="O21">
        <v>0</v>
      </c>
      <c r="P21">
        <v>0</v>
      </c>
      <c r="Q21" s="22">
        <v>0</v>
      </c>
      <c r="R21">
        <v>3</v>
      </c>
      <c r="S21">
        <v>3</v>
      </c>
      <c r="T21">
        <v>3</v>
      </c>
      <c r="U21">
        <v>0</v>
      </c>
      <c r="V21">
        <v>4</v>
      </c>
      <c r="W21">
        <v>3</v>
      </c>
      <c r="X21">
        <v>5</v>
      </c>
      <c r="Y21">
        <v>8</v>
      </c>
      <c r="Z21">
        <v>2</v>
      </c>
      <c r="AA21">
        <v>2</v>
      </c>
      <c r="AB21">
        <v>2</v>
      </c>
      <c r="AC21">
        <v>0</v>
      </c>
      <c r="AD21">
        <v>4</v>
      </c>
      <c r="AE21">
        <v>3</v>
      </c>
      <c r="AF21">
        <v>3</v>
      </c>
      <c r="AG21" s="22">
        <v>3</v>
      </c>
      <c r="AH21">
        <v>0</v>
      </c>
      <c r="AI21">
        <v>0</v>
      </c>
      <c r="AJ21">
        <v>3</v>
      </c>
      <c r="AK21">
        <v>3</v>
      </c>
      <c r="AL21">
        <v>0</v>
      </c>
      <c r="AM21">
        <v>0</v>
      </c>
      <c r="AN21">
        <v>0</v>
      </c>
      <c r="AO21">
        <v>1</v>
      </c>
      <c r="AP21">
        <v>9</v>
      </c>
      <c r="AQ21">
        <v>3</v>
      </c>
      <c r="AR21">
        <v>6</v>
      </c>
      <c r="AS21">
        <v>3</v>
      </c>
      <c r="AT21">
        <v>0</v>
      </c>
      <c r="AU21">
        <v>0</v>
      </c>
      <c r="AV21">
        <v>0</v>
      </c>
      <c r="AW21" s="22">
        <v>2</v>
      </c>
    </row>
    <row r="22" spans="1:49" x14ac:dyDescent="0.2">
      <c r="A22" s="3" t="s">
        <v>4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5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 s="22">
        <v>0</v>
      </c>
      <c r="R22">
        <v>0</v>
      </c>
      <c r="S22">
        <v>0</v>
      </c>
      <c r="T22">
        <v>0</v>
      </c>
      <c r="U22">
        <v>0</v>
      </c>
      <c r="V22">
        <v>2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</v>
      </c>
      <c r="AG22" s="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 s="22">
        <v>0</v>
      </c>
    </row>
    <row r="23" spans="1:49" x14ac:dyDescent="0.2">
      <c r="A23" s="3" t="s">
        <v>4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 s="22">
        <v>0</v>
      </c>
      <c r="R23">
        <v>0</v>
      </c>
      <c r="S23">
        <v>2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0</v>
      </c>
      <c r="AG23" s="22">
        <v>1</v>
      </c>
      <c r="AH23">
        <v>0</v>
      </c>
      <c r="AI23">
        <v>0</v>
      </c>
      <c r="AJ23">
        <v>0</v>
      </c>
      <c r="AK23">
        <v>1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</v>
      </c>
      <c r="AT23">
        <v>0</v>
      </c>
      <c r="AU23">
        <v>0</v>
      </c>
      <c r="AV23">
        <v>0</v>
      </c>
      <c r="AW23" s="22">
        <v>0</v>
      </c>
    </row>
    <row r="24" spans="1:49" x14ac:dyDescent="0.2">
      <c r="A24" s="24" t="s">
        <v>46</v>
      </c>
      <c r="B24" s="20">
        <v>1</v>
      </c>
      <c r="C24" s="20">
        <v>8</v>
      </c>
      <c r="D24" s="20">
        <v>11</v>
      </c>
      <c r="E24" s="20">
        <v>15</v>
      </c>
      <c r="F24" s="20">
        <v>5</v>
      </c>
      <c r="G24" s="20">
        <v>11</v>
      </c>
      <c r="H24" s="20">
        <v>15</v>
      </c>
      <c r="I24" s="20">
        <v>5</v>
      </c>
      <c r="J24" s="20">
        <v>0</v>
      </c>
      <c r="K24" s="20">
        <v>0</v>
      </c>
      <c r="L24" s="20">
        <v>0</v>
      </c>
      <c r="M24" s="20">
        <v>0</v>
      </c>
      <c r="N24" s="20">
        <v>11</v>
      </c>
      <c r="O24" s="20">
        <v>9</v>
      </c>
      <c r="P24" s="20">
        <v>9</v>
      </c>
      <c r="Q24" s="21">
        <v>7</v>
      </c>
      <c r="R24" s="20">
        <v>10</v>
      </c>
      <c r="S24" s="20">
        <v>2</v>
      </c>
      <c r="T24" s="20">
        <v>4</v>
      </c>
      <c r="U24" s="20">
        <v>1</v>
      </c>
      <c r="V24" s="20">
        <v>9</v>
      </c>
      <c r="W24" s="20">
        <v>2</v>
      </c>
      <c r="X24" s="20">
        <v>4</v>
      </c>
      <c r="Y24" s="20">
        <v>9</v>
      </c>
      <c r="Z24" s="20">
        <v>0</v>
      </c>
      <c r="AA24" s="20">
        <v>1</v>
      </c>
      <c r="AB24" s="20">
        <v>14</v>
      </c>
      <c r="AC24" s="20">
        <v>9</v>
      </c>
      <c r="AD24" s="20">
        <v>15</v>
      </c>
      <c r="AE24" s="20">
        <v>11</v>
      </c>
      <c r="AF24" s="20">
        <v>16</v>
      </c>
      <c r="AG24" s="21">
        <v>4</v>
      </c>
      <c r="AH24" s="20">
        <v>0</v>
      </c>
      <c r="AI24" s="20">
        <v>0</v>
      </c>
      <c r="AJ24" s="20">
        <v>0</v>
      </c>
      <c r="AK24" s="20">
        <v>1</v>
      </c>
      <c r="AL24" s="20">
        <v>0</v>
      </c>
      <c r="AM24" s="20">
        <v>0</v>
      </c>
      <c r="AN24" s="20">
        <v>1</v>
      </c>
      <c r="AO24" s="20">
        <v>0</v>
      </c>
      <c r="AP24" s="20">
        <v>0</v>
      </c>
      <c r="AQ24" s="20">
        <v>3</v>
      </c>
      <c r="AR24" s="20">
        <v>0</v>
      </c>
      <c r="AS24" s="20">
        <v>0</v>
      </c>
      <c r="AT24" s="20">
        <v>0</v>
      </c>
      <c r="AU24" s="20">
        <v>0</v>
      </c>
      <c r="AV24" s="20">
        <v>0</v>
      </c>
      <c r="AW24" s="21">
        <v>0</v>
      </c>
    </row>
  </sheetData>
  <mergeCells count="3">
    <mergeCell ref="B2:Q2"/>
    <mergeCell ref="R2:AG2"/>
    <mergeCell ref="AH2:AW2"/>
  </mergeCells>
  <pageMargins left="0.7" right="0.7" top="0.75" bottom="0.75" header="0.3" footer="0.3"/>
  <pageSetup paperSize="9" scale="6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E90C-D3D2-4442-9B7C-CDFD4BF7CBC4}">
  <sheetPr>
    <tabColor theme="9"/>
    <pageSetUpPr fitToPage="1"/>
  </sheetPr>
  <dimension ref="A1:L60"/>
  <sheetViews>
    <sheetView tabSelected="1" zoomScale="80" zoomScaleNormal="80" workbookViewId="0">
      <selection activeCell="N16" sqref="N16"/>
    </sheetView>
  </sheetViews>
  <sheetFormatPr baseColWidth="10" defaultColWidth="11.5" defaultRowHeight="15" x14ac:dyDescent="0.2"/>
  <cols>
    <col min="1" max="12" width="4.83203125" customWidth="1"/>
  </cols>
  <sheetData>
    <row r="1" spans="1:12" x14ac:dyDescent="0.2">
      <c r="A1" t="s">
        <v>118</v>
      </c>
    </row>
    <row r="2" spans="1:12" ht="61" customHeight="1" x14ac:dyDescent="0.2">
      <c r="A2" s="107" t="s">
        <v>47</v>
      </c>
      <c r="B2" s="107" t="s">
        <v>48</v>
      </c>
      <c r="C2" s="114" t="s">
        <v>21</v>
      </c>
      <c r="D2" s="106" t="s">
        <v>49</v>
      </c>
      <c r="E2" s="108" t="s">
        <v>50</v>
      </c>
      <c r="F2" s="108" t="s">
        <v>51</v>
      </c>
      <c r="G2" s="108" t="s">
        <v>52</v>
      </c>
      <c r="H2" s="108" t="s">
        <v>53</v>
      </c>
      <c r="I2" s="108" t="s">
        <v>54</v>
      </c>
      <c r="J2" s="108" t="s">
        <v>55</v>
      </c>
      <c r="K2" s="108" t="s">
        <v>56</v>
      </c>
      <c r="L2" s="109" t="s">
        <v>57</v>
      </c>
    </row>
    <row r="3" spans="1:12" x14ac:dyDescent="0.2">
      <c r="A3" s="110">
        <v>5</v>
      </c>
      <c r="B3" s="111" t="s">
        <v>58</v>
      </c>
      <c r="C3" s="115" t="s">
        <v>4</v>
      </c>
      <c r="D3" s="115" t="s">
        <v>59</v>
      </c>
      <c r="E3" s="112">
        <v>26</v>
      </c>
      <c r="F3" s="112">
        <v>21</v>
      </c>
      <c r="G3" s="112">
        <v>23.5</v>
      </c>
      <c r="H3" s="112">
        <v>35</v>
      </c>
      <c r="I3" s="112">
        <v>3</v>
      </c>
      <c r="J3" s="112">
        <v>0</v>
      </c>
      <c r="K3" s="112">
        <v>0</v>
      </c>
      <c r="L3" s="110">
        <v>0</v>
      </c>
    </row>
    <row r="4" spans="1:12" x14ac:dyDescent="0.2">
      <c r="A4" s="110">
        <v>5</v>
      </c>
      <c r="B4" s="111" t="s">
        <v>58</v>
      </c>
      <c r="C4" s="115" t="s">
        <v>4</v>
      </c>
      <c r="D4" s="115" t="s">
        <v>60</v>
      </c>
      <c r="E4" s="112">
        <v>32</v>
      </c>
      <c r="F4" s="112">
        <v>22</v>
      </c>
      <c r="G4" s="112">
        <v>27</v>
      </c>
      <c r="H4" s="112">
        <v>34</v>
      </c>
      <c r="I4" s="112">
        <v>4</v>
      </c>
      <c r="J4" s="112">
        <v>0</v>
      </c>
      <c r="K4" s="112">
        <v>0</v>
      </c>
      <c r="L4" s="110">
        <v>0</v>
      </c>
    </row>
    <row r="5" spans="1:12" x14ac:dyDescent="0.2">
      <c r="A5" s="110">
        <v>5</v>
      </c>
      <c r="B5" s="111" t="s">
        <v>58</v>
      </c>
      <c r="C5" s="115" t="s">
        <v>4</v>
      </c>
      <c r="D5" s="115" t="s">
        <v>61</v>
      </c>
      <c r="E5" s="112">
        <v>25</v>
      </c>
      <c r="F5" s="112">
        <v>7</v>
      </c>
      <c r="G5" s="112">
        <v>16</v>
      </c>
      <c r="H5" s="112">
        <v>36</v>
      </c>
      <c r="I5" s="112">
        <v>4</v>
      </c>
      <c r="J5" s="112">
        <v>0</v>
      </c>
      <c r="K5" s="112">
        <v>0</v>
      </c>
      <c r="L5" s="110">
        <v>0</v>
      </c>
    </row>
    <row r="6" spans="1:12" x14ac:dyDescent="0.2">
      <c r="A6" s="110">
        <v>5</v>
      </c>
      <c r="B6" s="111" t="s">
        <v>58</v>
      </c>
      <c r="C6" s="115" t="s">
        <v>4</v>
      </c>
      <c r="D6" s="115" t="s">
        <v>62</v>
      </c>
      <c r="E6" s="112">
        <v>29</v>
      </c>
      <c r="F6" s="112">
        <v>14</v>
      </c>
      <c r="G6" s="112">
        <v>21.5</v>
      </c>
      <c r="H6" s="112">
        <v>38</v>
      </c>
      <c r="I6" s="112">
        <v>6</v>
      </c>
      <c r="J6" s="112">
        <v>0</v>
      </c>
      <c r="K6" s="112">
        <v>0</v>
      </c>
      <c r="L6" s="110">
        <v>0</v>
      </c>
    </row>
    <row r="7" spans="1:12" x14ac:dyDescent="0.2">
      <c r="A7" s="110">
        <v>5</v>
      </c>
      <c r="B7" s="111" t="s">
        <v>63</v>
      </c>
      <c r="C7" s="115" t="s">
        <v>4</v>
      </c>
      <c r="D7" s="115" t="s">
        <v>59</v>
      </c>
      <c r="E7" s="112">
        <v>34</v>
      </c>
      <c r="F7" s="112">
        <v>0</v>
      </c>
      <c r="G7" s="112">
        <v>25</v>
      </c>
      <c r="H7" s="112">
        <v>26</v>
      </c>
      <c r="I7" s="112">
        <v>13</v>
      </c>
      <c r="J7" s="112">
        <v>0</v>
      </c>
      <c r="K7" s="112">
        <v>0</v>
      </c>
      <c r="L7" s="110">
        <v>0</v>
      </c>
    </row>
    <row r="8" spans="1:12" x14ac:dyDescent="0.2">
      <c r="A8" s="110">
        <v>5</v>
      </c>
      <c r="B8" s="111" t="s">
        <v>63</v>
      </c>
      <c r="C8" s="115" t="s">
        <v>4</v>
      </c>
      <c r="D8" s="115" t="s">
        <v>60</v>
      </c>
      <c r="E8" s="112">
        <v>35</v>
      </c>
      <c r="F8" s="112">
        <v>22</v>
      </c>
      <c r="G8" s="112">
        <v>45</v>
      </c>
      <c r="H8" s="112">
        <v>26</v>
      </c>
      <c r="I8" s="112">
        <v>2</v>
      </c>
      <c r="J8" s="112">
        <v>0</v>
      </c>
      <c r="K8" s="112">
        <v>0</v>
      </c>
      <c r="L8" s="110">
        <v>0</v>
      </c>
    </row>
    <row r="9" spans="1:12" x14ac:dyDescent="0.2">
      <c r="A9" s="110">
        <v>5</v>
      </c>
      <c r="B9" s="111" t="s">
        <v>63</v>
      </c>
      <c r="C9" s="115" t="s">
        <v>4</v>
      </c>
      <c r="D9" s="115" t="s">
        <v>61</v>
      </c>
      <c r="E9" s="112">
        <v>33</v>
      </c>
      <c r="F9" s="112">
        <v>20</v>
      </c>
      <c r="G9" s="112">
        <v>39.5</v>
      </c>
      <c r="H9" s="112">
        <v>32</v>
      </c>
      <c r="I9" s="112">
        <v>0</v>
      </c>
      <c r="J9" s="112">
        <v>0</v>
      </c>
      <c r="K9" s="112">
        <v>0</v>
      </c>
      <c r="L9" s="110">
        <v>0</v>
      </c>
    </row>
    <row r="10" spans="1:12" x14ac:dyDescent="0.2">
      <c r="A10" s="110">
        <v>5</v>
      </c>
      <c r="B10" s="111" t="s">
        <v>63</v>
      </c>
      <c r="C10" s="115" t="s">
        <v>4</v>
      </c>
      <c r="D10" s="115" t="s">
        <v>62</v>
      </c>
      <c r="E10" s="112">
        <v>33</v>
      </c>
      <c r="F10" s="112">
        <v>4</v>
      </c>
      <c r="G10" s="112">
        <v>29.5</v>
      </c>
      <c r="H10" s="112">
        <v>36</v>
      </c>
      <c r="I10" s="112">
        <v>5</v>
      </c>
      <c r="J10" s="112">
        <v>0</v>
      </c>
      <c r="K10" s="112">
        <v>0</v>
      </c>
      <c r="L10" s="110">
        <v>0</v>
      </c>
    </row>
    <row r="11" spans="1:12" x14ac:dyDescent="0.2">
      <c r="A11" s="110">
        <v>5</v>
      </c>
      <c r="B11" s="113" t="s">
        <v>4</v>
      </c>
      <c r="C11" s="115" t="s">
        <v>5</v>
      </c>
      <c r="D11" s="115" t="s">
        <v>59</v>
      </c>
      <c r="E11" s="112">
        <v>20</v>
      </c>
      <c r="F11" s="112">
        <v>31</v>
      </c>
      <c r="G11" s="112">
        <v>54</v>
      </c>
      <c r="H11" s="112">
        <v>42</v>
      </c>
      <c r="I11" s="112">
        <v>34</v>
      </c>
      <c r="J11" s="112">
        <v>0</v>
      </c>
      <c r="K11" s="112">
        <v>0</v>
      </c>
      <c r="L11" s="110">
        <v>0</v>
      </c>
    </row>
    <row r="12" spans="1:12" x14ac:dyDescent="0.2">
      <c r="A12" s="110">
        <v>5</v>
      </c>
      <c r="B12" s="113" t="s">
        <v>4</v>
      </c>
      <c r="C12" s="115" t="s">
        <v>5</v>
      </c>
      <c r="D12" s="115" t="s">
        <v>60</v>
      </c>
      <c r="E12" s="112">
        <v>29</v>
      </c>
      <c r="F12" s="112">
        <v>28</v>
      </c>
      <c r="G12" s="112">
        <v>46.5</v>
      </c>
      <c r="H12" s="112">
        <v>44</v>
      </c>
      <c r="I12" s="112">
        <v>18</v>
      </c>
      <c r="J12" s="112">
        <v>0</v>
      </c>
      <c r="K12" s="112">
        <v>0</v>
      </c>
      <c r="L12" s="110">
        <v>0</v>
      </c>
    </row>
    <row r="13" spans="1:12" x14ac:dyDescent="0.2">
      <c r="A13" s="110">
        <v>5</v>
      </c>
      <c r="B13" s="113" t="s">
        <v>4</v>
      </c>
      <c r="C13" s="115" t="s">
        <v>5</v>
      </c>
      <c r="D13" s="115" t="s">
        <v>61</v>
      </c>
      <c r="E13" s="112">
        <v>28</v>
      </c>
      <c r="F13" s="112">
        <v>30</v>
      </c>
      <c r="G13" s="112">
        <v>45.5</v>
      </c>
      <c r="H13" s="112">
        <v>45</v>
      </c>
      <c r="I13" s="112">
        <v>22</v>
      </c>
      <c r="J13" s="112">
        <v>0</v>
      </c>
      <c r="K13" s="112">
        <v>0</v>
      </c>
      <c r="L13" s="110">
        <v>0</v>
      </c>
    </row>
    <row r="14" spans="1:12" x14ac:dyDescent="0.2">
      <c r="A14" s="110">
        <v>5</v>
      </c>
      <c r="B14" s="113" t="s">
        <v>4</v>
      </c>
      <c r="C14" s="115" t="s">
        <v>5</v>
      </c>
      <c r="D14" s="115" t="s">
        <v>62</v>
      </c>
      <c r="E14" s="112">
        <v>31</v>
      </c>
      <c r="F14" s="112">
        <v>34</v>
      </c>
      <c r="G14" s="112">
        <v>49</v>
      </c>
      <c r="H14" s="112">
        <v>50</v>
      </c>
      <c r="I14" s="112">
        <v>27</v>
      </c>
      <c r="J14" s="112">
        <v>0</v>
      </c>
      <c r="K14" s="112">
        <v>0</v>
      </c>
      <c r="L14" s="110">
        <v>0</v>
      </c>
    </row>
    <row r="15" spans="1:12" x14ac:dyDescent="0.2">
      <c r="A15" s="110">
        <v>5</v>
      </c>
      <c r="B15" s="113" t="s">
        <v>64</v>
      </c>
      <c r="C15" s="115" t="s">
        <v>5</v>
      </c>
      <c r="D15" s="115" t="s">
        <v>59</v>
      </c>
      <c r="E15" s="112">
        <v>23</v>
      </c>
      <c r="F15" s="112">
        <v>22</v>
      </c>
      <c r="G15" s="112">
        <v>43.5</v>
      </c>
      <c r="H15" s="112">
        <v>32</v>
      </c>
      <c r="I15" s="112">
        <v>26</v>
      </c>
      <c r="J15" s="112">
        <v>0</v>
      </c>
      <c r="K15" s="112">
        <v>0</v>
      </c>
      <c r="L15" s="110">
        <v>0</v>
      </c>
    </row>
    <row r="16" spans="1:12" x14ac:dyDescent="0.2">
      <c r="A16" s="110">
        <v>5</v>
      </c>
      <c r="B16" s="113" t="s">
        <v>64</v>
      </c>
      <c r="C16" s="115" t="s">
        <v>5</v>
      </c>
      <c r="D16" s="115" t="s">
        <v>60</v>
      </c>
      <c r="E16" s="112">
        <v>32</v>
      </c>
      <c r="F16" s="112">
        <v>24</v>
      </c>
      <c r="G16" s="112">
        <v>50</v>
      </c>
      <c r="H16" s="112">
        <v>44</v>
      </c>
      <c r="I16" s="112">
        <v>0</v>
      </c>
      <c r="J16" s="112">
        <v>0</v>
      </c>
      <c r="K16" s="112">
        <v>0</v>
      </c>
      <c r="L16" s="110">
        <v>0</v>
      </c>
    </row>
    <row r="17" spans="1:12" x14ac:dyDescent="0.2">
      <c r="A17" s="110">
        <v>5</v>
      </c>
      <c r="B17" s="113" t="s">
        <v>64</v>
      </c>
      <c r="C17" s="115" t="s">
        <v>5</v>
      </c>
      <c r="D17" s="115" t="s">
        <v>61</v>
      </c>
      <c r="E17" s="112">
        <v>16</v>
      </c>
      <c r="F17" s="112">
        <v>5</v>
      </c>
      <c r="G17" s="112">
        <v>43</v>
      </c>
      <c r="H17" s="112">
        <v>45</v>
      </c>
      <c r="I17" s="112">
        <v>0</v>
      </c>
      <c r="J17" s="112">
        <v>0</v>
      </c>
      <c r="K17" s="112">
        <v>0</v>
      </c>
      <c r="L17" s="110">
        <v>0</v>
      </c>
    </row>
    <row r="18" spans="1:12" x14ac:dyDescent="0.2">
      <c r="A18" s="110">
        <v>5</v>
      </c>
      <c r="B18" s="113" t="s">
        <v>64</v>
      </c>
      <c r="C18" s="115" t="s">
        <v>5</v>
      </c>
      <c r="D18" s="115" t="s">
        <v>62</v>
      </c>
      <c r="E18" s="112">
        <v>22</v>
      </c>
      <c r="F18" s="112">
        <v>18</v>
      </c>
      <c r="G18" s="112">
        <v>40</v>
      </c>
      <c r="H18" s="112">
        <v>45</v>
      </c>
      <c r="I18" s="112">
        <v>12</v>
      </c>
      <c r="J18" s="112">
        <v>0</v>
      </c>
      <c r="K18" s="112">
        <v>0</v>
      </c>
      <c r="L18" s="110">
        <v>0</v>
      </c>
    </row>
    <row r="19" spans="1:12" x14ac:dyDescent="0.2">
      <c r="A19" s="110">
        <v>6</v>
      </c>
      <c r="B19" s="113" t="s">
        <v>58</v>
      </c>
      <c r="C19" s="115" t="s">
        <v>5</v>
      </c>
      <c r="D19" s="115" t="s">
        <v>59</v>
      </c>
      <c r="E19" s="112">
        <v>19</v>
      </c>
      <c r="F19" s="112">
        <v>22</v>
      </c>
      <c r="G19" s="112">
        <v>70.25</v>
      </c>
      <c r="H19" s="112">
        <v>46</v>
      </c>
      <c r="I19" s="112">
        <v>6</v>
      </c>
      <c r="J19" s="112">
        <v>24</v>
      </c>
      <c r="K19" s="112">
        <v>0</v>
      </c>
      <c r="L19" s="110">
        <v>0</v>
      </c>
    </row>
    <row r="20" spans="1:12" x14ac:dyDescent="0.2">
      <c r="A20" s="110">
        <v>6</v>
      </c>
      <c r="B20" s="113" t="s">
        <v>58</v>
      </c>
      <c r="C20" s="115" t="s">
        <v>5</v>
      </c>
      <c r="D20" s="115" t="s">
        <v>60</v>
      </c>
      <c r="E20" s="112">
        <v>22</v>
      </c>
      <c r="F20" s="112">
        <v>26</v>
      </c>
      <c r="G20" s="112">
        <v>54.5</v>
      </c>
      <c r="H20" s="112">
        <v>48</v>
      </c>
      <c r="I20" s="112">
        <v>14</v>
      </c>
      <c r="J20" s="112">
        <v>6</v>
      </c>
      <c r="K20" s="112">
        <v>14</v>
      </c>
      <c r="L20" s="110">
        <v>10</v>
      </c>
    </row>
    <row r="21" spans="1:12" x14ac:dyDescent="0.2">
      <c r="A21" s="110">
        <v>6</v>
      </c>
      <c r="B21" s="113" t="s">
        <v>58</v>
      </c>
      <c r="C21" s="115" t="s">
        <v>5</v>
      </c>
      <c r="D21" s="115" t="s">
        <v>61</v>
      </c>
      <c r="E21" s="112">
        <v>30</v>
      </c>
      <c r="F21" s="112">
        <v>27</v>
      </c>
      <c r="G21" s="112">
        <v>52.5</v>
      </c>
      <c r="H21" s="112">
        <v>61</v>
      </c>
      <c r="I21" s="112">
        <v>11</v>
      </c>
      <c r="J21" s="112">
        <v>29</v>
      </c>
      <c r="K21" s="112">
        <v>0</v>
      </c>
      <c r="L21" s="110">
        <v>0</v>
      </c>
    </row>
    <row r="22" spans="1:12" x14ac:dyDescent="0.2">
      <c r="A22" s="110">
        <v>6</v>
      </c>
      <c r="B22" s="113" t="s">
        <v>58</v>
      </c>
      <c r="C22" s="115" t="s">
        <v>5</v>
      </c>
      <c r="D22" s="115" t="s">
        <v>62</v>
      </c>
      <c r="E22" s="112">
        <v>17</v>
      </c>
      <c r="F22" s="112">
        <v>22</v>
      </c>
      <c r="G22" s="112">
        <v>51.5</v>
      </c>
      <c r="H22" s="112">
        <v>74</v>
      </c>
      <c r="I22" s="112">
        <v>22</v>
      </c>
      <c r="J22" s="112">
        <v>18</v>
      </c>
      <c r="K22" s="112">
        <v>0</v>
      </c>
      <c r="L22" s="110">
        <v>0</v>
      </c>
    </row>
    <row r="23" spans="1:12" x14ac:dyDescent="0.2">
      <c r="A23" s="110">
        <v>6</v>
      </c>
      <c r="B23" s="113" t="s">
        <v>63</v>
      </c>
      <c r="C23" s="115" t="s">
        <v>5</v>
      </c>
      <c r="D23" s="115" t="s">
        <v>59</v>
      </c>
      <c r="E23" s="112">
        <v>20</v>
      </c>
      <c r="F23" s="112">
        <v>27</v>
      </c>
      <c r="G23" s="112">
        <v>46</v>
      </c>
      <c r="H23" s="112">
        <v>25</v>
      </c>
      <c r="I23" s="112">
        <v>21</v>
      </c>
      <c r="J23" s="112">
        <v>0</v>
      </c>
      <c r="K23" s="112">
        <v>0</v>
      </c>
      <c r="L23" s="110">
        <v>0</v>
      </c>
    </row>
    <row r="24" spans="1:12" x14ac:dyDescent="0.2">
      <c r="A24" s="110">
        <v>6</v>
      </c>
      <c r="B24" s="113" t="s">
        <v>63</v>
      </c>
      <c r="C24" s="115" t="s">
        <v>5</v>
      </c>
      <c r="D24" s="115" t="s">
        <v>60</v>
      </c>
      <c r="E24" s="112">
        <v>22</v>
      </c>
      <c r="F24" s="112">
        <v>25</v>
      </c>
      <c r="G24" s="112">
        <v>42.5</v>
      </c>
      <c r="H24" s="112">
        <v>32</v>
      </c>
      <c r="I24" s="112">
        <v>19</v>
      </c>
      <c r="J24" s="112">
        <v>0</v>
      </c>
      <c r="K24" s="112">
        <v>0</v>
      </c>
      <c r="L24" s="110">
        <v>0</v>
      </c>
    </row>
    <row r="25" spans="1:12" x14ac:dyDescent="0.2">
      <c r="A25" s="110">
        <v>6</v>
      </c>
      <c r="B25" s="113" t="s">
        <v>63</v>
      </c>
      <c r="C25" s="115" t="s">
        <v>5</v>
      </c>
      <c r="D25" s="115" t="s">
        <v>61</v>
      </c>
      <c r="E25" s="112">
        <v>28</v>
      </c>
      <c r="F25" s="112">
        <v>34</v>
      </c>
      <c r="G25" s="112">
        <v>46</v>
      </c>
      <c r="H25" s="112">
        <v>38</v>
      </c>
      <c r="I25" s="112">
        <v>11</v>
      </c>
      <c r="J25" s="112">
        <v>0</v>
      </c>
      <c r="K25" s="112">
        <v>0</v>
      </c>
      <c r="L25" s="110">
        <v>0</v>
      </c>
    </row>
    <row r="26" spans="1:12" x14ac:dyDescent="0.2">
      <c r="A26" s="110">
        <v>6</v>
      </c>
      <c r="B26" s="113" t="s">
        <v>63</v>
      </c>
      <c r="C26" s="115" t="s">
        <v>5</v>
      </c>
      <c r="D26" s="115" t="s">
        <v>62</v>
      </c>
      <c r="E26" s="112">
        <v>18</v>
      </c>
      <c r="F26" s="112">
        <v>20</v>
      </c>
      <c r="G26" s="112">
        <v>51</v>
      </c>
      <c r="H26" s="112">
        <v>57</v>
      </c>
      <c r="I26" s="112">
        <v>25</v>
      </c>
      <c r="J26" s="112">
        <v>0</v>
      </c>
      <c r="K26" s="112">
        <v>0</v>
      </c>
      <c r="L26" s="110">
        <v>0</v>
      </c>
    </row>
    <row r="27" spans="1:12" x14ac:dyDescent="0.2">
      <c r="A27" s="110">
        <v>6</v>
      </c>
      <c r="B27" s="111" t="s">
        <v>4</v>
      </c>
      <c r="C27" s="115" t="s">
        <v>4</v>
      </c>
      <c r="D27" s="115" t="s">
        <v>59</v>
      </c>
      <c r="E27" s="112">
        <v>15</v>
      </c>
      <c r="F27" s="112">
        <v>15</v>
      </c>
      <c r="G27" s="112">
        <v>39.5</v>
      </c>
      <c r="H27" s="112">
        <v>30.5</v>
      </c>
      <c r="I27" s="112">
        <v>20</v>
      </c>
      <c r="J27" s="112">
        <v>0</v>
      </c>
      <c r="K27" s="112">
        <v>0</v>
      </c>
      <c r="L27" s="110">
        <v>0</v>
      </c>
    </row>
    <row r="28" spans="1:12" x14ac:dyDescent="0.2">
      <c r="A28" s="110">
        <v>6</v>
      </c>
      <c r="B28" s="111" t="s">
        <v>4</v>
      </c>
      <c r="C28" s="115" t="s">
        <v>4</v>
      </c>
      <c r="D28" s="115" t="s">
        <v>60</v>
      </c>
      <c r="E28" s="112">
        <v>31</v>
      </c>
      <c r="F28" s="112">
        <v>11</v>
      </c>
      <c r="G28" s="112">
        <v>40.5</v>
      </c>
      <c r="H28" s="112">
        <v>32</v>
      </c>
      <c r="I28" s="112">
        <v>4</v>
      </c>
      <c r="J28" s="112">
        <v>0</v>
      </c>
      <c r="K28" s="112">
        <v>0</v>
      </c>
      <c r="L28" s="110">
        <v>0</v>
      </c>
    </row>
    <row r="29" spans="1:12" x14ac:dyDescent="0.2">
      <c r="A29" s="110">
        <v>6</v>
      </c>
      <c r="B29" s="111" t="s">
        <v>4</v>
      </c>
      <c r="C29" s="115" t="s">
        <v>4</v>
      </c>
      <c r="D29" s="115" t="s">
        <v>61</v>
      </c>
      <c r="E29" s="112">
        <v>27</v>
      </c>
      <c r="F29" s="112">
        <v>24</v>
      </c>
      <c r="G29" s="112">
        <v>46</v>
      </c>
      <c r="H29" s="112">
        <v>38</v>
      </c>
      <c r="I29" s="112">
        <v>10</v>
      </c>
      <c r="J29" s="112">
        <v>0</v>
      </c>
      <c r="K29" s="112">
        <v>5</v>
      </c>
      <c r="L29" s="110">
        <v>0</v>
      </c>
    </row>
    <row r="30" spans="1:12" x14ac:dyDescent="0.2">
      <c r="A30" s="110">
        <v>6</v>
      </c>
      <c r="B30" s="111" t="s">
        <v>4</v>
      </c>
      <c r="C30" s="115" t="s">
        <v>4</v>
      </c>
      <c r="D30" s="115" t="s">
        <v>62</v>
      </c>
      <c r="E30" s="112">
        <v>27</v>
      </c>
      <c r="F30" s="112">
        <v>5</v>
      </c>
      <c r="G30" s="112">
        <v>32</v>
      </c>
      <c r="H30" s="112">
        <v>31</v>
      </c>
      <c r="I30" s="112">
        <v>7</v>
      </c>
      <c r="J30" s="112">
        <v>0</v>
      </c>
      <c r="K30" s="112">
        <v>0</v>
      </c>
      <c r="L30" s="110">
        <v>0</v>
      </c>
    </row>
    <row r="31" spans="1:12" x14ac:dyDescent="0.2">
      <c r="A31" s="110">
        <v>6</v>
      </c>
      <c r="B31" s="111" t="s">
        <v>64</v>
      </c>
      <c r="C31" s="115" t="s">
        <v>4</v>
      </c>
      <c r="D31" s="115" t="s">
        <v>59</v>
      </c>
      <c r="E31" s="112">
        <v>11</v>
      </c>
      <c r="F31" s="112">
        <v>28</v>
      </c>
      <c r="G31" s="112">
        <v>41</v>
      </c>
      <c r="H31" s="112">
        <v>32</v>
      </c>
      <c r="I31" s="112">
        <v>14</v>
      </c>
      <c r="J31" s="112">
        <v>0</v>
      </c>
      <c r="K31" s="112">
        <v>9</v>
      </c>
      <c r="L31" s="110">
        <v>2</v>
      </c>
    </row>
    <row r="32" spans="1:12" x14ac:dyDescent="0.2">
      <c r="A32" s="110">
        <v>6</v>
      </c>
      <c r="B32" s="111" t="s">
        <v>64</v>
      </c>
      <c r="C32" s="115" t="s">
        <v>4</v>
      </c>
      <c r="D32" s="115" t="s">
        <v>60</v>
      </c>
      <c r="E32" s="112">
        <v>12</v>
      </c>
      <c r="F32" s="112">
        <v>33</v>
      </c>
      <c r="G32" s="112">
        <v>40.5</v>
      </c>
      <c r="H32" s="112">
        <v>33.5</v>
      </c>
      <c r="I32" s="112">
        <v>17</v>
      </c>
      <c r="J32" s="112">
        <v>0</v>
      </c>
      <c r="K32" s="112">
        <v>0</v>
      </c>
      <c r="L32" s="110">
        <v>0</v>
      </c>
    </row>
    <row r="33" spans="1:12" x14ac:dyDescent="0.2">
      <c r="A33" s="110">
        <v>6</v>
      </c>
      <c r="B33" s="111" t="s">
        <v>64</v>
      </c>
      <c r="C33" s="115" t="s">
        <v>4</v>
      </c>
      <c r="D33" s="115" t="s">
        <v>61</v>
      </c>
      <c r="E33" s="112">
        <v>22</v>
      </c>
      <c r="F33" s="112">
        <v>33</v>
      </c>
      <c r="G33" s="112">
        <v>45</v>
      </c>
      <c r="H33" s="112">
        <v>35</v>
      </c>
      <c r="I33" s="112">
        <v>23</v>
      </c>
      <c r="J33" s="112">
        <v>0</v>
      </c>
      <c r="K33" s="112">
        <v>0</v>
      </c>
      <c r="L33" s="110">
        <v>0</v>
      </c>
    </row>
    <row r="34" spans="1:12" x14ac:dyDescent="0.2">
      <c r="A34" s="110">
        <v>6</v>
      </c>
      <c r="B34" s="111" t="s">
        <v>64</v>
      </c>
      <c r="C34" s="115" t="s">
        <v>4</v>
      </c>
      <c r="D34" s="115" t="s">
        <v>62</v>
      </c>
      <c r="E34" s="112">
        <v>10</v>
      </c>
      <c r="F34" s="112">
        <v>26</v>
      </c>
      <c r="G34" s="112">
        <v>47.5</v>
      </c>
      <c r="H34" s="112">
        <v>40</v>
      </c>
      <c r="I34" s="112">
        <v>12</v>
      </c>
      <c r="J34" s="112">
        <v>0</v>
      </c>
      <c r="K34" s="112">
        <v>0</v>
      </c>
      <c r="L34" s="110">
        <v>0</v>
      </c>
    </row>
    <row r="35" spans="1:12" x14ac:dyDescent="0.2">
      <c r="A35" s="110">
        <v>7</v>
      </c>
      <c r="B35" s="113" t="s">
        <v>58</v>
      </c>
      <c r="C35" s="115" t="s">
        <v>5</v>
      </c>
      <c r="D35" s="115" t="s">
        <v>59</v>
      </c>
      <c r="E35" s="112">
        <v>18</v>
      </c>
      <c r="F35" s="112">
        <v>38</v>
      </c>
      <c r="G35" s="112">
        <v>70</v>
      </c>
      <c r="H35" s="112">
        <v>37</v>
      </c>
      <c r="I35" s="112">
        <v>0</v>
      </c>
      <c r="J35" s="112">
        <v>23</v>
      </c>
      <c r="K35" s="112">
        <v>0</v>
      </c>
      <c r="L35" s="110">
        <v>0</v>
      </c>
    </row>
    <row r="36" spans="1:12" x14ac:dyDescent="0.2">
      <c r="A36" s="110">
        <v>7</v>
      </c>
      <c r="B36" s="113" t="s">
        <v>58</v>
      </c>
      <c r="C36" s="115" t="s">
        <v>5</v>
      </c>
      <c r="D36" s="115" t="s">
        <v>60</v>
      </c>
      <c r="E36" s="112">
        <v>10</v>
      </c>
      <c r="F36" s="112">
        <v>34</v>
      </c>
      <c r="G36" s="112">
        <v>65</v>
      </c>
      <c r="H36" s="112">
        <v>40</v>
      </c>
      <c r="I36" s="112">
        <v>4</v>
      </c>
      <c r="J36" s="112">
        <v>30</v>
      </c>
      <c r="K36" s="112">
        <v>0</v>
      </c>
      <c r="L36" s="110">
        <v>0</v>
      </c>
    </row>
    <row r="37" spans="1:12" x14ac:dyDescent="0.2">
      <c r="A37" s="110">
        <v>7</v>
      </c>
      <c r="B37" s="113" t="s">
        <v>58</v>
      </c>
      <c r="C37" s="115" t="s">
        <v>5</v>
      </c>
      <c r="D37" s="115" t="s">
        <v>61</v>
      </c>
      <c r="E37" s="112">
        <v>6</v>
      </c>
      <c r="F37" s="112">
        <v>40</v>
      </c>
      <c r="G37" s="112">
        <v>55</v>
      </c>
      <c r="H37" s="112">
        <v>43</v>
      </c>
      <c r="I37" s="112">
        <v>36</v>
      </c>
      <c r="J37" s="112">
        <v>0</v>
      </c>
      <c r="K37" s="112">
        <v>0</v>
      </c>
      <c r="L37" s="110">
        <v>0</v>
      </c>
    </row>
    <row r="38" spans="1:12" x14ac:dyDescent="0.2">
      <c r="A38" s="110">
        <v>7</v>
      </c>
      <c r="B38" s="113" t="s">
        <v>58</v>
      </c>
      <c r="C38" s="115" t="s">
        <v>5</v>
      </c>
      <c r="D38" s="115" t="s">
        <v>62</v>
      </c>
      <c r="E38" s="112">
        <v>20</v>
      </c>
      <c r="F38" s="112">
        <v>40</v>
      </c>
      <c r="G38" s="112">
        <v>52.5</v>
      </c>
      <c r="H38" s="112">
        <v>62</v>
      </c>
      <c r="I38" s="112">
        <v>28</v>
      </c>
      <c r="J38" s="112">
        <v>0</v>
      </c>
      <c r="K38" s="112">
        <v>0</v>
      </c>
      <c r="L38" s="110">
        <v>0</v>
      </c>
    </row>
    <row r="39" spans="1:12" x14ac:dyDescent="0.2">
      <c r="A39" s="110">
        <v>7</v>
      </c>
      <c r="B39" s="111" t="s">
        <v>63</v>
      </c>
      <c r="C39" s="115" t="s">
        <v>4</v>
      </c>
      <c r="D39" s="115" t="s">
        <v>59</v>
      </c>
      <c r="E39" s="112">
        <v>27</v>
      </c>
      <c r="F39" s="112">
        <v>40</v>
      </c>
      <c r="G39" s="112">
        <v>63.5</v>
      </c>
      <c r="H39" s="112">
        <v>27.5</v>
      </c>
      <c r="I39" s="112">
        <v>0</v>
      </c>
      <c r="J39" s="112">
        <v>31</v>
      </c>
      <c r="K39" s="112">
        <v>7</v>
      </c>
      <c r="L39" s="110">
        <v>19</v>
      </c>
    </row>
    <row r="40" spans="1:12" x14ac:dyDescent="0.2">
      <c r="A40" s="110">
        <v>7</v>
      </c>
      <c r="B40" s="111" t="s">
        <v>63</v>
      </c>
      <c r="C40" s="115" t="s">
        <v>4</v>
      </c>
      <c r="D40" s="115" t="s">
        <v>60</v>
      </c>
      <c r="E40" s="112">
        <v>35</v>
      </c>
      <c r="F40" s="112">
        <v>37</v>
      </c>
      <c r="G40" s="112">
        <v>68</v>
      </c>
      <c r="H40" s="112">
        <v>38</v>
      </c>
      <c r="I40" s="112">
        <v>3</v>
      </c>
      <c r="J40" s="112">
        <v>0</v>
      </c>
      <c r="K40" s="112">
        <v>1</v>
      </c>
      <c r="L40" s="110">
        <v>1</v>
      </c>
    </row>
    <row r="41" spans="1:12" x14ac:dyDescent="0.2">
      <c r="A41" s="110">
        <v>7</v>
      </c>
      <c r="B41" s="111" t="s">
        <v>63</v>
      </c>
      <c r="C41" s="115" t="s">
        <v>4</v>
      </c>
      <c r="D41" s="115" t="s">
        <v>61</v>
      </c>
      <c r="E41" s="112">
        <v>40</v>
      </c>
      <c r="F41" s="112">
        <v>40</v>
      </c>
      <c r="G41" s="112">
        <v>34</v>
      </c>
      <c r="H41" s="112">
        <v>53</v>
      </c>
      <c r="I41" s="112">
        <v>27</v>
      </c>
      <c r="J41" s="112">
        <v>0</v>
      </c>
      <c r="K41" s="112">
        <v>0</v>
      </c>
      <c r="L41" s="110">
        <v>0</v>
      </c>
    </row>
    <row r="42" spans="1:12" x14ac:dyDescent="0.2">
      <c r="A42" s="110">
        <v>7</v>
      </c>
      <c r="B42" s="111" t="s">
        <v>63</v>
      </c>
      <c r="C42" s="115" t="s">
        <v>4</v>
      </c>
      <c r="D42" s="115" t="s">
        <v>62</v>
      </c>
      <c r="E42" s="112">
        <v>10</v>
      </c>
      <c r="F42" s="112">
        <v>35</v>
      </c>
      <c r="G42" s="112">
        <v>54</v>
      </c>
      <c r="H42" s="112">
        <v>63</v>
      </c>
      <c r="I42" s="112">
        <v>34</v>
      </c>
      <c r="J42" s="112">
        <v>0</v>
      </c>
      <c r="K42" s="112">
        <v>0</v>
      </c>
      <c r="L42" s="110">
        <v>0</v>
      </c>
    </row>
    <row r="43" spans="1:12" x14ac:dyDescent="0.2">
      <c r="A43" s="110">
        <v>7</v>
      </c>
      <c r="B43" s="113" t="s">
        <v>4</v>
      </c>
      <c r="C43" s="115" t="s">
        <v>5</v>
      </c>
      <c r="D43" s="115" t="s">
        <v>59</v>
      </c>
      <c r="E43" s="112">
        <v>33</v>
      </c>
      <c r="F43" s="112">
        <v>32</v>
      </c>
      <c r="G43" s="112">
        <v>55</v>
      </c>
      <c r="H43" s="112">
        <v>74</v>
      </c>
      <c r="I43" s="112">
        <v>0</v>
      </c>
      <c r="J43" s="112">
        <v>3</v>
      </c>
      <c r="K43" s="112">
        <v>1</v>
      </c>
      <c r="L43" s="110">
        <v>0</v>
      </c>
    </row>
    <row r="44" spans="1:12" x14ac:dyDescent="0.2">
      <c r="A44" s="110">
        <v>7</v>
      </c>
      <c r="B44" s="113" t="s">
        <v>4</v>
      </c>
      <c r="C44" s="115" t="s">
        <v>5</v>
      </c>
      <c r="D44" s="115" t="s">
        <v>60</v>
      </c>
      <c r="E44" s="112">
        <v>30</v>
      </c>
      <c r="F44" s="112">
        <v>35</v>
      </c>
      <c r="G44" s="112">
        <v>50</v>
      </c>
      <c r="H44" s="112">
        <v>43</v>
      </c>
      <c r="I44" s="112">
        <v>31</v>
      </c>
      <c r="J44" s="112">
        <v>0</v>
      </c>
      <c r="K44" s="112">
        <v>0</v>
      </c>
      <c r="L44" s="110">
        <v>0</v>
      </c>
    </row>
    <row r="45" spans="1:12" x14ac:dyDescent="0.2">
      <c r="A45" s="110">
        <v>7</v>
      </c>
      <c r="B45" s="113" t="s">
        <v>4</v>
      </c>
      <c r="C45" s="115" t="s">
        <v>5</v>
      </c>
      <c r="D45" s="115" t="s">
        <v>61</v>
      </c>
      <c r="E45" s="112">
        <v>35</v>
      </c>
      <c r="F45" s="112">
        <v>40</v>
      </c>
      <c r="G45" s="112">
        <v>47.5</v>
      </c>
      <c r="H45" s="112">
        <v>47.5</v>
      </c>
      <c r="I45" s="112">
        <v>0</v>
      </c>
      <c r="J45" s="112">
        <v>0</v>
      </c>
      <c r="K45" s="112">
        <v>0</v>
      </c>
      <c r="L45" s="110">
        <v>0</v>
      </c>
    </row>
    <row r="46" spans="1:12" x14ac:dyDescent="0.2">
      <c r="A46" s="110">
        <v>7</v>
      </c>
      <c r="B46" s="113" t="s">
        <v>4</v>
      </c>
      <c r="C46" s="115" t="s">
        <v>5</v>
      </c>
      <c r="D46" s="115" t="s">
        <v>62</v>
      </c>
      <c r="E46" s="112">
        <v>30</v>
      </c>
      <c r="F46" s="112">
        <v>32</v>
      </c>
      <c r="G46" s="112">
        <v>60</v>
      </c>
      <c r="H46" s="112">
        <v>49</v>
      </c>
      <c r="I46" s="112">
        <v>0</v>
      </c>
      <c r="J46" s="112">
        <v>6</v>
      </c>
      <c r="K46" s="112">
        <v>0</v>
      </c>
      <c r="L46" s="110">
        <v>0</v>
      </c>
    </row>
    <row r="47" spans="1:12" x14ac:dyDescent="0.2">
      <c r="A47" s="110">
        <v>7</v>
      </c>
      <c r="B47" s="111" t="s">
        <v>64</v>
      </c>
      <c r="C47" s="115" t="s">
        <v>4</v>
      </c>
      <c r="D47" s="115" t="s">
        <v>59</v>
      </c>
      <c r="E47" s="112">
        <v>9</v>
      </c>
      <c r="F47" s="112">
        <v>32</v>
      </c>
      <c r="G47" s="112">
        <v>60</v>
      </c>
      <c r="H47" s="112">
        <v>36</v>
      </c>
      <c r="I47" s="112">
        <v>2</v>
      </c>
      <c r="J47" s="112">
        <v>4</v>
      </c>
      <c r="K47" s="112">
        <v>0</v>
      </c>
      <c r="L47" s="110">
        <v>0</v>
      </c>
    </row>
    <row r="48" spans="1:12" x14ac:dyDescent="0.2">
      <c r="A48" s="110">
        <v>7</v>
      </c>
      <c r="B48" s="111" t="s">
        <v>64</v>
      </c>
      <c r="C48" s="115" t="s">
        <v>4</v>
      </c>
      <c r="D48" s="115" t="s">
        <v>60</v>
      </c>
      <c r="E48" s="112">
        <v>29</v>
      </c>
      <c r="F48" s="112">
        <v>37</v>
      </c>
      <c r="G48" s="112">
        <v>57.5</v>
      </c>
      <c r="H48" s="112">
        <v>41</v>
      </c>
      <c r="I48" s="112">
        <v>1</v>
      </c>
      <c r="J48" s="112">
        <v>3</v>
      </c>
      <c r="K48" s="112">
        <v>6</v>
      </c>
      <c r="L48" s="110">
        <v>6</v>
      </c>
    </row>
    <row r="49" spans="1:12" x14ac:dyDescent="0.2">
      <c r="A49" s="110">
        <v>7</v>
      </c>
      <c r="B49" s="111" t="s">
        <v>64</v>
      </c>
      <c r="C49" s="115" t="s">
        <v>4</v>
      </c>
      <c r="D49" s="115" t="s">
        <v>61</v>
      </c>
      <c r="E49" s="112">
        <v>40</v>
      </c>
      <c r="F49" s="112">
        <v>40</v>
      </c>
      <c r="G49" s="112">
        <v>48.5</v>
      </c>
      <c r="H49" s="112">
        <v>50</v>
      </c>
      <c r="I49" s="112">
        <v>0</v>
      </c>
      <c r="J49" s="112">
        <v>1</v>
      </c>
      <c r="K49" s="112">
        <v>0</v>
      </c>
      <c r="L49" s="110">
        <v>0</v>
      </c>
    </row>
    <row r="50" spans="1:12" x14ac:dyDescent="0.2">
      <c r="A50" s="110">
        <v>7</v>
      </c>
      <c r="B50" s="111" t="s">
        <v>64</v>
      </c>
      <c r="C50" s="115" t="s">
        <v>4</v>
      </c>
      <c r="D50" s="115" t="s">
        <v>62</v>
      </c>
      <c r="E50" s="112">
        <v>43</v>
      </c>
      <c r="F50" s="112">
        <v>32</v>
      </c>
      <c r="G50" s="112">
        <v>50</v>
      </c>
      <c r="H50" s="112">
        <v>66</v>
      </c>
      <c r="I50" s="112">
        <v>2</v>
      </c>
      <c r="J50" s="112">
        <v>6</v>
      </c>
      <c r="K50" s="112">
        <v>16</v>
      </c>
      <c r="L50" s="110">
        <v>15</v>
      </c>
    </row>
    <row r="51" spans="1:12" x14ac:dyDescent="0.2">
      <c r="A51" s="104"/>
      <c r="B51" s="104"/>
      <c r="C51" s="104"/>
      <c r="D51" s="104"/>
      <c r="E51" s="104"/>
      <c r="F51" s="104"/>
      <c r="G51" s="104"/>
      <c r="H51" s="104"/>
      <c r="I51" s="104"/>
      <c r="J51" s="104"/>
      <c r="K51" s="104"/>
      <c r="L51" s="25"/>
    </row>
    <row r="52" spans="1:12" x14ac:dyDescent="0.2">
      <c r="A52" s="104"/>
      <c r="B52" s="104"/>
      <c r="C52" s="104"/>
      <c r="D52" s="104"/>
      <c r="E52" s="104"/>
      <c r="F52" s="104"/>
      <c r="G52" s="104"/>
      <c r="H52" s="104"/>
      <c r="I52" s="104"/>
      <c r="J52" s="104"/>
      <c r="K52" s="104"/>
      <c r="L52" s="25"/>
    </row>
    <row r="53" spans="1:12" x14ac:dyDescent="0.2">
      <c r="A53" s="104"/>
      <c r="B53" s="104"/>
      <c r="C53" s="104"/>
      <c r="D53" s="104"/>
      <c r="E53" s="104"/>
      <c r="F53" s="104"/>
      <c r="G53" s="104"/>
      <c r="H53" s="104"/>
      <c r="I53" s="104"/>
      <c r="J53" s="104"/>
      <c r="K53" s="104"/>
      <c r="L53" s="25"/>
    </row>
    <row r="54" spans="1:12" x14ac:dyDescent="0.2">
      <c r="A54" s="104"/>
      <c r="B54" s="104"/>
      <c r="C54" s="104"/>
      <c r="D54" s="104"/>
      <c r="E54" s="104"/>
      <c r="F54" s="104"/>
      <c r="G54" s="104"/>
      <c r="H54" s="104"/>
      <c r="I54" s="104"/>
      <c r="J54" s="104"/>
      <c r="K54" s="104"/>
      <c r="L54" s="25"/>
    </row>
    <row r="55" spans="1:12" x14ac:dyDescent="0.2">
      <c r="A55" s="104"/>
      <c r="B55" s="104"/>
      <c r="C55" s="104"/>
      <c r="D55" s="104"/>
      <c r="E55" s="104"/>
      <c r="F55" s="104"/>
      <c r="G55" s="104"/>
      <c r="H55" s="104"/>
      <c r="I55" s="104"/>
      <c r="J55" s="104"/>
      <c r="K55" s="104"/>
      <c r="L55" s="25"/>
    </row>
    <row r="56" spans="1:12" x14ac:dyDescent="0.2">
      <c r="A56" s="104"/>
      <c r="B56" s="104"/>
      <c r="C56" s="104"/>
      <c r="D56" s="104"/>
      <c r="E56" s="104"/>
      <c r="F56" s="104"/>
      <c r="G56" s="104"/>
      <c r="H56" s="104"/>
      <c r="I56" s="104"/>
      <c r="J56" s="104"/>
      <c r="K56" s="104"/>
      <c r="L56" s="25"/>
    </row>
    <row r="57" spans="1:12" x14ac:dyDescent="0.2">
      <c r="A57" s="104"/>
      <c r="B57" s="104"/>
      <c r="C57" s="104"/>
      <c r="D57" s="104"/>
      <c r="E57" s="104"/>
      <c r="F57" s="104"/>
      <c r="G57" s="104"/>
      <c r="H57" s="104"/>
      <c r="I57" s="104"/>
      <c r="J57" s="104"/>
      <c r="K57" s="104"/>
      <c r="L57" s="25"/>
    </row>
    <row r="58" spans="1:12" x14ac:dyDescent="0.2">
      <c r="A58" s="104"/>
      <c r="B58" s="104"/>
      <c r="C58" s="104"/>
      <c r="D58" s="104"/>
      <c r="E58" s="104"/>
      <c r="F58" s="104"/>
      <c r="G58" s="104"/>
      <c r="H58" s="104"/>
      <c r="I58" s="104"/>
      <c r="J58" s="104"/>
      <c r="K58" s="104"/>
      <c r="L58" s="25"/>
    </row>
    <row r="59" spans="1:12" x14ac:dyDescent="0.2">
      <c r="A59" s="104"/>
      <c r="B59" s="104"/>
      <c r="C59" s="104"/>
      <c r="D59" s="104"/>
      <c r="E59" s="104"/>
      <c r="F59" s="104"/>
      <c r="G59" s="104"/>
      <c r="H59" s="104"/>
      <c r="I59" s="104"/>
      <c r="J59" s="104"/>
      <c r="K59" s="104"/>
      <c r="L59" s="25"/>
    </row>
    <row r="60" spans="1:12" x14ac:dyDescent="0.2">
      <c r="A60" s="104"/>
      <c r="B60" s="104"/>
      <c r="C60" s="104"/>
      <c r="D60" s="104"/>
      <c r="E60" s="104"/>
      <c r="F60" s="104"/>
      <c r="G60" s="104"/>
      <c r="H60" s="104"/>
      <c r="I60" s="104"/>
      <c r="J60" s="104"/>
      <c r="K60" s="104"/>
      <c r="L60" s="25"/>
    </row>
  </sheetData>
  <mergeCells count="50">
    <mergeCell ref="A59:B59"/>
    <mergeCell ref="C59:D59"/>
    <mergeCell ref="E59:F59"/>
    <mergeCell ref="G59:H59"/>
    <mergeCell ref="I59:K59"/>
    <mergeCell ref="A60:B60"/>
    <mergeCell ref="C60:D60"/>
    <mergeCell ref="E60:F60"/>
    <mergeCell ref="G60:H60"/>
    <mergeCell ref="I60:K60"/>
    <mergeCell ref="A57:B57"/>
    <mergeCell ref="C57:D57"/>
    <mergeCell ref="E57:F57"/>
    <mergeCell ref="G57:H57"/>
    <mergeCell ref="I57:K57"/>
    <mergeCell ref="A58:B58"/>
    <mergeCell ref="C58:D58"/>
    <mergeCell ref="E58:F58"/>
    <mergeCell ref="G58:H58"/>
    <mergeCell ref="I58:K58"/>
    <mergeCell ref="A55:B55"/>
    <mergeCell ref="C55:D55"/>
    <mergeCell ref="E55:F55"/>
    <mergeCell ref="G55:H55"/>
    <mergeCell ref="I55:K55"/>
    <mergeCell ref="A56:B56"/>
    <mergeCell ref="C56:D56"/>
    <mergeCell ref="E56:F56"/>
    <mergeCell ref="G56:H56"/>
    <mergeCell ref="I56:K56"/>
    <mergeCell ref="A53:B53"/>
    <mergeCell ref="C53:D53"/>
    <mergeCell ref="E53:F53"/>
    <mergeCell ref="G53:H53"/>
    <mergeCell ref="I53:K53"/>
    <mergeCell ref="A54:B54"/>
    <mergeCell ref="C54:D54"/>
    <mergeCell ref="E54:F54"/>
    <mergeCell ref="G54:H54"/>
    <mergeCell ref="I54:K54"/>
    <mergeCell ref="A51:B51"/>
    <mergeCell ref="C51:D51"/>
    <mergeCell ref="E51:F51"/>
    <mergeCell ref="G51:H51"/>
    <mergeCell ref="I51:K51"/>
    <mergeCell ref="A52:B52"/>
    <mergeCell ref="C52:D52"/>
    <mergeCell ref="E52:F52"/>
    <mergeCell ref="G52:H52"/>
    <mergeCell ref="I52:K52"/>
  </mergeCells>
  <pageMargins left="0.7" right="0.7" top="0.75" bottom="0.75" header="0.3" footer="0.3"/>
  <pageSetup paperSize="9" scale="9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80B83-408C-8747-A16D-A2C6921B0763}">
  <sheetPr>
    <pageSetUpPr fitToPage="1"/>
  </sheetPr>
  <dimension ref="A1:BZ74"/>
  <sheetViews>
    <sheetView workbookViewId="0"/>
  </sheetViews>
  <sheetFormatPr baseColWidth="10" defaultColWidth="33.1640625" defaultRowHeight="15" x14ac:dyDescent="0.2"/>
  <cols>
    <col min="1" max="1" width="4.6640625" style="4" customWidth="1"/>
    <col min="2" max="2" width="4.5" style="4" customWidth="1"/>
    <col min="3" max="3" width="5.83203125" customWidth="1"/>
    <col min="4" max="9" width="5.6640625" customWidth="1"/>
    <col min="10" max="15" width="5.6640625" style="4" customWidth="1"/>
    <col min="16" max="16" width="5.6640625" customWidth="1"/>
    <col min="17" max="18" width="3.1640625" customWidth="1"/>
    <col min="19" max="32" width="4.83203125" customWidth="1"/>
    <col min="33" max="35" width="4.33203125" customWidth="1"/>
    <col min="36" max="47" width="4.83203125" customWidth="1"/>
    <col min="48" max="63" width="5.6640625" customWidth="1"/>
  </cols>
  <sheetData>
    <row r="1" spans="1:78" x14ac:dyDescent="0.2">
      <c r="A1" s="74" t="s">
        <v>119</v>
      </c>
      <c r="B1" s="1"/>
      <c r="C1" s="2"/>
      <c r="D1" s="2"/>
      <c r="E1" s="2"/>
      <c r="F1" s="2"/>
      <c r="G1" s="2"/>
      <c r="H1" s="2"/>
      <c r="I1" s="2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78" ht="16" x14ac:dyDescent="0.2">
      <c r="A2" s="75" t="s">
        <v>68</v>
      </c>
      <c r="B2" s="1"/>
      <c r="C2" s="2"/>
      <c r="D2" s="2"/>
      <c r="E2" s="2"/>
      <c r="F2" s="2"/>
      <c r="G2" s="2"/>
      <c r="H2" s="2"/>
      <c r="I2" s="2"/>
      <c r="J2" s="1"/>
      <c r="K2" s="1"/>
      <c r="L2" s="1"/>
      <c r="M2" s="1"/>
      <c r="N2" s="1"/>
      <c r="O2" s="1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</row>
    <row r="3" spans="1:78" ht="16" x14ac:dyDescent="0.2">
      <c r="A3" s="1"/>
      <c r="B3" s="1"/>
      <c r="C3" s="2"/>
      <c r="D3" s="2"/>
      <c r="E3" s="2"/>
      <c r="F3" s="2"/>
      <c r="G3" s="2"/>
      <c r="H3" s="2"/>
      <c r="I3" s="2"/>
      <c r="J3" s="1"/>
      <c r="K3" s="1"/>
      <c r="L3" s="1"/>
      <c r="M3" s="1"/>
      <c r="N3" s="1"/>
      <c r="O3" s="1"/>
      <c r="P3" s="76" t="s">
        <v>69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78" ht="16" x14ac:dyDescent="0.2">
      <c r="A4" s="1"/>
      <c r="B4" s="1"/>
      <c r="C4" s="77"/>
      <c r="D4" s="78"/>
      <c r="E4" s="78"/>
      <c r="F4" s="78"/>
      <c r="G4" s="78"/>
      <c r="H4" s="78"/>
      <c r="I4" s="78"/>
      <c r="J4" s="1"/>
      <c r="K4" s="1"/>
      <c r="L4" s="1"/>
      <c r="M4" s="1"/>
      <c r="N4" s="1"/>
      <c r="O4" s="1"/>
      <c r="P4" s="105" t="s">
        <v>70</v>
      </c>
      <c r="Q4" s="105"/>
      <c r="R4" s="105"/>
      <c r="S4" s="105"/>
      <c r="T4" s="105"/>
      <c r="U4" s="105"/>
      <c r="V4" s="105"/>
      <c r="W4" s="105"/>
      <c r="X4" s="105"/>
      <c r="Y4" s="105"/>
      <c r="Z4" s="105"/>
      <c r="AA4" s="105"/>
      <c r="AB4" s="105"/>
      <c r="AC4" s="105"/>
      <c r="AD4" s="105"/>
      <c r="AE4" s="105"/>
      <c r="AF4" s="105" t="s">
        <v>71</v>
      </c>
      <c r="AG4" s="105"/>
      <c r="AH4" s="105"/>
      <c r="AI4" s="105"/>
      <c r="AJ4" s="105"/>
      <c r="AK4" s="105"/>
      <c r="AL4" s="105"/>
      <c r="AM4" s="105"/>
      <c r="AN4" s="105"/>
      <c r="AO4" s="105"/>
      <c r="AP4" s="105"/>
      <c r="AQ4" s="105"/>
      <c r="AR4" s="105"/>
      <c r="AS4" s="105"/>
      <c r="AT4" s="105"/>
      <c r="AU4" s="105"/>
      <c r="AV4" s="2"/>
      <c r="AW4" s="2"/>
    </row>
    <row r="5" spans="1:78" ht="64" customHeight="1" x14ac:dyDescent="0.2">
      <c r="A5" s="79" t="s">
        <v>72</v>
      </c>
      <c r="B5" s="79" t="s">
        <v>73</v>
      </c>
      <c r="C5" s="80" t="s">
        <v>74</v>
      </c>
      <c r="D5" s="79" t="s">
        <v>75</v>
      </c>
      <c r="E5" s="79" t="s">
        <v>76</v>
      </c>
      <c r="F5" s="79" t="s">
        <v>77</v>
      </c>
      <c r="G5" s="79" t="s">
        <v>78</v>
      </c>
      <c r="H5" s="79" t="s">
        <v>79</v>
      </c>
      <c r="I5" s="79" t="s">
        <v>80</v>
      </c>
      <c r="J5" s="81" t="s">
        <v>81</v>
      </c>
      <c r="K5" s="79" t="s">
        <v>82</v>
      </c>
      <c r="L5" s="79" t="s">
        <v>83</v>
      </c>
      <c r="M5" s="79" t="s">
        <v>84</v>
      </c>
      <c r="N5" s="79" t="s">
        <v>85</v>
      </c>
      <c r="O5" s="79" t="s">
        <v>86</v>
      </c>
      <c r="P5" s="79" t="s">
        <v>87</v>
      </c>
      <c r="Q5" s="79">
        <v>1</v>
      </c>
      <c r="R5" s="79">
        <f>+Q5+1</f>
        <v>2</v>
      </c>
      <c r="S5" s="79">
        <f t="shared" ref="S5:AD5" si="0">+R5+1</f>
        <v>3</v>
      </c>
      <c r="T5" s="79">
        <f t="shared" si="0"/>
        <v>4</v>
      </c>
      <c r="U5" s="79">
        <f t="shared" si="0"/>
        <v>5</v>
      </c>
      <c r="V5" s="79">
        <f t="shared" si="0"/>
        <v>6</v>
      </c>
      <c r="W5" s="79">
        <f t="shared" si="0"/>
        <v>7</v>
      </c>
      <c r="X5" s="79">
        <f t="shared" si="0"/>
        <v>8</v>
      </c>
      <c r="Y5" s="79">
        <f t="shared" si="0"/>
        <v>9</v>
      </c>
      <c r="Z5" s="79">
        <f t="shared" si="0"/>
        <v>10</v>
      </c>
      <c r="AA5" s="79">
        <f t="shared" si="0"/>
        <v>11</v>
      </c>
      <c r="AB5" s="79">
        <f t="shared" si="0"/>
        <v>12</v>
      </c>
      <c r="AC5" s="79">
        <f t="shared" si="0"/>
        <v>13</v>
      </c>
      <c r="AD5" s="79">
        <f t="shared" si="0"/>
        <v>14</v>
      </c>
      <c r="AE5" s="79">
        <v>15</v>
      </c>
      <c r="AF5" s="79" t="s">
        <v>87</v>
      </c>
      <c r="AG5" s="79">
        <v>1</v>
      </c>
      <c r="AH5" s="79">
        <f>+AG5+1</f>
        <v>2</v>
      </c>
      <c r="AI5" s="79">
        <f t="shared" ref="AI5:AU5" si="1">+AH5+1</f>
        <v>3</v>
      </c>
      <c r="AJ5" s="79">
        <f t="shared" si="1"/>
        <v>4</v>
      </c>
      <c r="AK5" s="79">
        <f t="shared" si="1"/>
        <v>5</v>
      </c>
      <c r="AL5" s="79">
        <f t="shared" si="1"/>
        <v>6</v>
      </c>
      <c r="AM5" s="79">
        <f t="shared" si="1"/>
        <v>7</v>
      </c>
      <c r="AN5" s="79">
        <f t="shared" si="1"/>
        <v>8</v>
      </c>
      <c r="AO5" s="79">
        <f t="shared" si="1"/>
        <v>9</v>
      </c>
      <c r="AP5" s="79">
        <f t="shared" si="1"/>
        <v>10</v>
      </c>
      <c r="AQ5" s="79">
        <f t="shared" si="1"/>
        <v>11</v>
      </c>
      <c r="AR5" s="79">
        <f t="shared" si="1"/>
        <v>12</v>
      </c>
      <c r="AS5" s="79">
        <f t="shared" si="1"/>
        <v>13</v>
      </c>
      <c r="AT5" s="79">
        <f t="shared" si="1"/>
        <v>14</v>
      </c>
      <c r="AU5" s="79">
        <f t="shared" si="1"/>
        <v>15</v>
      </c>
      <c r="AV5" s="1" t="s">
        <v>88</v>
      </c>
      <c r="AW5" s="1" t="s">
        <v>89</v>
      </c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 x14ac:dyDescent="0.2">
      <c r="A6" s="31"/>
      <c r="B6" s="31"/>
      <c r="C6" s="82"/>
      <c r="D6" s="31"/>
      <c r="E6" s="31"/>
      <c r="F6" s="31"/>
      <c r="G6" s="31"/>
      <c r="H6" s="31"/>
      <c r="I6" s="31"/>
      <c r="J6" s="83"/>
      <c r="K6" s="31"/>
      <c r="L6" s="31"/>
      <c r="M6" s="31"/>
      <c r="N6" s="31"/>
      <c r="O6" s="31"/>
      <c r="P6" s="31"/>
      <c r="Q6" s="31">
        <v>2007</v>
      </c>
      <c r="R6" s="31">
        <v>2008</v>
      </c>
      <c r="S6" s="31">
        <v>2009</v>
      </c>
      <c r="T6" s="84">
        <v>2010</v>
      </c>
      <c r="U6" s="84">
        <v>2011</v>
      </c>
      <c r="V6" s="84">
        <v>2012</v>
      </c>
      <c r="W6" s="84">
        <v>2013</v>
      </c>
      <c r="X6" s="31">
        <v>2014</v>
      </c>
      <c r="Y6" s="31">
        <v>2015</v>
      </c>
      <c r="Z6" s="31">
        <v>2016</v>
      </c>
      <c r="AA6" s="31">
        <v>2017</v>
      </c>
      <c r="AB6" s="84">
        <v>2018</v>
      </c>
      <c r="AC6" s="84">
        <v>2019</v>
      </c>
      <c r="AD6" s="84">
        <v>2020</v>
      </c>
      <c r="AE6" s="84">
        <v>2021</v>
      </c>
      <c r="AF6" s="31"/>
      <c r="AG6" s="31">
        <v>2007</v>
      </c>
      <c r="AH6" s="31">
        <v>2008</v>
      </c>
      <c r="AI6" s="31">
        <v>2009</v>
      </c>
      <c r="AJ6" s="31">
        <v>2010</v>
      </c>
      <c r="AK6" s="31">
        <v>2011</v>
      </c>
      <c r="AL6" s="31">
        <v>2012</v>
      </c>
      <c r="AM6" s="31">
        <v>2013</v>
      </c>
      <c r="AN6" s="31">
        <v>2014</v>
      </c>
      <c r="AO6" s="31">
        <v>2015</v>
      </c>
      <c r="AP6" s="31">
        <v>2016</v>
      </c>
      <c r="AQ6" s="31">
        <v>2017</v>
      </c>
      <c r="AR6" s="31">
        <v>2018</v>
      </c>
      <c r="AS6" s="31">
        <v>2019</v>
      </c>
      <c r="AT6" s="31">
        <v>2020</v>
      </c>
      <c r="AU6" s="31">
        <v>2021</v>
      </c>
      <c r="AV6" s="2"/>
      <c r="AW6" s="2"/>
    </row>
    <row r="7" spans="1:78" s="33" customFormat="1" ht="16" x14ac:dyDescent="0.2">
      <c r="A7" s="37" t="s">
        <v>90</v>
      </c>
      <c r="B7" s="37">
        <v>1</v>
      </c>
      <c r="C7" s="65">
        <f>+(J7+K7)/1000</f>
        <v>6.3001000000000005</v>
      </c>
      <c r="D7" s="85">
        <f>COUNT(T7:AE7)</f>
        <v>12</v>
      </c>
      <c r="E7" s="85">
        <f>COUNT(AM7:AU7)</f>
        <v>9</v>
      </c>
      <c r="F7" s="32">
        <f>SUM(T7:AE7)</f>
        <v>2857.0000000000005</v>
      </c>
      <c r="G7" s="32">
        <f>SUM(AM7:AU7)</f>
        <v>3039.3333333333339</v>
      </c>
      <c r="H7" s="32">
        <f>IF(F7&gt;G7,F7,G7)</f>
        <v>3039.3333333333339</v>
      </c>
      <c r="I7" s="65">
        <f>+J7/K7</f>
        <v>5.7815114762722955E-2</v>
      </c>
      <c r="J7" s="32">
        <f>(360+340+333)/3</f>
        <v>344.33333333333331</v>
      </c>
      <c r="K7" s="32">
        <f t="shared" ref="K7:K17" si="2">SUM(P7:AU7)</f>
        <v>5955.7666666666673</v>
      </c>
      <c r="L7" s="32">
        <f>SUM(T7:X7)</f>
        <v>1777.0000000000002</v>
      </c>
      <c r="M7" s="32">
        <f>SUM(T7:V7)/3</f>
        <v>362.11111111111114</v>
      </c>
      <c r="N7" s="32">
        <f>AVERAGE(AB7:AE7)</f>
        <v>91.166666666666657</v>
      </c>
      <c r="O7" s="65">
        <f>+M7/N7</f>
        <v>3.9719683120048757</v>
      </c>
      <c r="P7" s="86">
        <f>+(28+32+33)/3</f>
        <v>31</v>
      </c>
      <c r="Q7" s="2"/>
      <c r="R7" s="2"/>
      <c r="S7" s="2"/>
      <c r="T7" s="32">
        <f>+(283+244+289)/3</f>
        <v>272</v>
      </c>
      <c r="U7" s="32">
        <f>+(283+244+289)/3</f>
        <v>272</v>
      </c>
      <c r="V7" s="32">
        <f>+(536+565+526)/3</f>
        <v>542.33333333333337</v>
      </c>
      <c r="W7" s="32">
        <f>+(502+513+515)/3</f>
        <v>510</v>
      </c>
      <c r="X7" s="32">
        <f>+(177+181+184)/3</f>
        <v>180.66666666666666</v>
      </c>
      <c r="Y7" s="32">
        <f>+(281+294+294)/3</f>
        <v>289.66666666666669</v>
      </c>
      <c r="Z7" s="40">
        <f>+(187+195+212)/3</f>
        <v>198</v>
      </c>
      <c r="AA7" s="40">
        <f>+(227+237+219)/3</f>
        <v>227.66666666666666</v>
      </c>
      <c r="AB7" s="40">
        <f>+(81+94+81)/3</f>
        <v>85.333333333333329</v>
      </c>
      <c r="AC7" s="40">
        <f>+(90+84+91)/3</f>
        <v>88.333333333333329</v>
      </c>
      <c r="AD7" s="40">
        <f>+(83+91+92)/3</f>
        <v>88.666666666666671</v>
      </c>
      <c r="AE7" s="40">
        <f>+(101+103+103)/3</f>
        <v>102.33333333333333</v>
      </c>
      <c r="AF7" s="87">
        <f>+(30+25.7+29.6)/3</f>
        <v>28.433333333333337</v>
      </c>
      <c r="AG7" s="2"/>
      <c r="AH7" s="2"/>
      <c r="AI7" s="2"/>
      <c r="AJ7" s="2"/>
      <c r="AK7" s="2"/>
      <c r="AL7" s="2"/>
      <c r="AM7" s="32">
        <f>+(316+323+264)/3</f>
        <v>301</v>
      </c>
      <c r="AN7" s="32">
        <f>+(804+832+855)/3</f>
        <v>830.33333333333337</v>
      </c>
      <c r="AO7" s="32">
        <f>+(518+514+505)/3</f>
        <v>512.33333333333337</v>
      </c>
      <c r="AP7" s="32">
        <f>+(119+134+136)/3</f>
        <v>129.66666666666666</v>
      </c>
      <c r="AQ7" s="32">
        <f>+(451+453+440)/3</f>
        <v>448</v>
      </c>
      <c r="AR7" s="32">
        <f>+(329+321+294)/3</f>
        <v>314.66666666666669</v>
      </c>
      <c r="AS7" s="85">
        <f>(169+162+171)/3</f>
        <v>167.33333333333334</v>
      </c>
      <c r="AT7" s="85">
        <f>+(118+107+112)/3</f>
        <v>112.33333333333333</v>
      </c>
      <c r="AU7" s="85">
        <f>+(232+215+224)/3</f>
        <v>223.66666666666666</v>
      </c>
      <c r="AV7" s="35">
        <f t="shared" ref="AV7:AV36" si="3">SUM(AC7:AE7,AS7:AU7)</f>
        <v>782.66666666666663</v>
      </c>
      <c r="AW7" s="36">
        <f>+AV7/3</f>
        <v>260.88888888888886</v>
      </c>
    </row>
    <row r="8" spans="1:78" s="33" customFormat="1" ht="16" x14ac:dyDescent="0.2">
      <c r="A8" s="37" t="s">
        <v>90</v>
      </c>
      <c r="B8" s="37">
        <v>2</v>
      </c>
      <c r="C8" s="65">
        <f t="shared" ref="C8:C66" si="4">+(J8+K8)/1000</f>
        <v>4.8050100000000002</v>
      </c>
      <c r="D8" s="85">
        <f>COUNT(W8:AE8)</f>
        <v>9</v>
      </c>
      <c r="E8" s="85">
        <f>COUNT(AM8:AU8)</f>
        <v>6</v>
      </c>
      <c r="F8" s="32">
        <f>SUM(W8:AE8)</f>
        <v>3055.3333333333335</v>
      </c>
      <c r="G8" s="32">
        <f>SUM(AM8:AU8)</f>
        <v>1351.3433333333332</v>
      </c>
      <c r="H8" s="32">
        <f t="shared" ref="H8:H66" si="5">IF(F8&gt;G8,F8,G8)</f>
        <v>3055.3333333333335</v>
      </c>
      <c r="I8" s="65">
        <f>+J8/K8</f>
        <v>8.2613407555221438E-2</v>
      </c>
      <c r="J8" s="38">
        <f>+(339+409+352)/3</f>
        <v>366.66666666666669</v>
      </c>
      <c r="K8" s="32">
        <f t="shared" si="2"/>
        <v>4438.3433333333332</v>
      </c>
      <c r="L8" s="32">
        <f>SUM(W8:AA8)</f>
        <v>2352</v>
      </c>
      <c r="M8" s="32">
        <f>SUM(W8:Y8)/3</f>
        <v>539.66666666666663</v>
      </c>
      <c r="N8" s="32">
        <f t="shared" ref="N8:N16" si="6">AVERAGE(AB8:AE8)</f>
        <v>175.83333333333334</v>
      </c>
      <c r="O8" s="65">
        <f t="shared" ref="O8:O16" si="7">+M8/N8</f>
        <v>3.069194312796208</v>
      </c>
      <c r="P8" s="88">
        <f>+(12+19+17)/3</f>
        <v>16</v>
      </c>
      <c r="Q8" s="2"/>
      <c r="R8" s="2"/>
      <c r="S8" s="2"/>
      <c r="T8" s="2"/>
      <c r="U8" s="2"/>
      <c r="V8" s="2"/>
      <c r="W8" s="38">
        <f>+(144+143+133)/3</f>
        <v>140</v>
      </c>
      <c r="X8" s="38">
        <f>+(624+610+595)/3</f>
        <v>609.66666666666663</v>
      </c>
      <c r="Y8" s="38">
        <f>+(861+872+875)/3</f>
        <v>869.33333333333337</v>
      </c>
      <c r="Z8" s="38">
        <f>+(344+365+411)/3</f>
        <v>373.33333333333331</v>
      </c>
      <c r="AA8" s="38">
        <f>+(366+357+356)/3</f>
        <v>359.66666666666669</v>
      </c>
      <c r="AB8" s="38">
        <f>+(320+329+341)/3</f>
        <v>330</v>
      </c>
      <c r="AC8" s="38">
        <f>+(227+227+228)/3</f>
        <v>227.33333333333334</v>
      </c>
      <c r="AD8" s="38">
        <f>+(63+58+72)/3</f>
        <v>64.333333333333329</v>
      </c>
      <c r="AE8" s="38">
        <f>+(77+83+85)/3</f>
        <v>81.666666666666671</v>
      </c>
      <c r="AF8" s="88">
        <f>+(13+17+17)/3</f>
        <v>15.666666666666666</v>
      </c>
      <c r="AG8" s="2"/>
      <c r="AH8" s="2"/>
      <c r="AI8" s="2"/>
      <c r="AJ8" s="2"/>
      <c r="AK8" s="2"/>
      <c r="AL8" s="2"/>
      <c r="AM8" s="39" t="s">
        <v>91</v>
      </c>
      <c r="AN8" s="39" t="s">
        <v>91</v>
      </c>
      <c r="AO8" s="36"/>
      <c r="AP8" s="38">
        <f>+(118+135+167)/3</f>
        <v>140</v>
      </c>
      <c r="AQ8" s="38">
        <f>+(556+532+496)/3</f>
        <v>528</v>
      </c>
      <c r="AR8" s="38">
        <f>+(491+543+460)/3</f>
        <v>498</v>
      </c>
      <c r="AS8" s="38">
        <f>+(78+89+77)/3</f>
        <v>81.333333333333329</v>
      </c>
      <c r="AT8" s="38">
        <f>+(99+109+104)/3</f>
        <v>104</v>
      </c>
      <c r="AU8" s="40">
        <v>0.01</v>
      </c>
      <c r="AV8" s="35">
        <f t="shared" si="3"/>
        <v>558.67666666666673</v>
      </c>
      <c r="AW8" s="36">
        <f t="shared" ref="AW8:AW16" si="8">+AV8/3</f>
        <v>186.22555555555559</v>
      </c>
    </row>
    <row r="9" spans="1:78" s="33" customFormat="1" ht="16" x14ac:dyDescent="0.2">
      <c r="A9" s="37" t="s">
        <v>90</v>
      </c>
      <c r="B9" s="37">
        <v>3</v>
      </c>
      <c r="C9" s="65">
        <f t="shared" si="4"/>
        <v>5.3910000000000009</v>
      </c>
      <c r="D9" s="85">
        <f>COUNT(R9:AE9)</f>
        <v>14</v>
      </c>
      <c r="E9" s="85">
        <f>COUNT(AK9:AU9)</f>
        <v>4</v>
      </c>
      <c r="F9" s="32">
        <f>SUM(R9:AE9)</f>
        <v>4096.333333333333</v>
      </c>
      <c r="G9" s="32">
        <f>SUM(AK9:AU9)</f>
        <v>661</v>
      </c>
      <c r="H9" s="32">
        <f t="shared" si="5"/>
        <v>4096.333333333333</v>
      </c>
      <c r="I9" s="65">
        <f t="shared" ref="I9:I11" si="9">+J9/K9</f>
        <v>0.13319786995515692</v>
      </c>
      <c r="J9" s="38">
        <f>(621+638+642)/3</f>
        <v>633.66666666666663</v>
      </c>
      <c r="K9" s="32">
        <f t="shared" si="2"/>
        <v>4757.3333333333339</v>
      </c>
      <c r="L9" s="32">
        <f>SUM(R9:V9)</f>
        <v>2436.3333333333335</v>
      </c>
      <c r="M9" s="32">
        <f>AVERAGE(R9:T9)</f>
        <v>500</v>
      </c>
      <c r="N9" s="32">
        <f t="shared" si="6"/>
        <v>107</v>
      </c>
      <c r="O9" s="65">
        <f t="shared" si="7"/>
        <v>4.6728971962616823</v>
      </c>
      <c r="P9" s="88">
        <v>0</v>
      </c>
      <c r="Q9" s="2"/>
      <c r="R9" s="38">
        <f>+(227+271+262)/3</f>
        <v>253.33333333333334</v>
      </c>
      <c r="S9" s="38">
        <f>+(439+429+433)/3</f>
        <v>433.66666666666669</v>
      </c>
      <c r="T9" s="38">
        <f>+(818+809+812)/3</f>
        <v>813</v>
      </c>
      <c r="U9" s="38">
        <f>+(510+525+559)/3</f>
        <v>531.33333333333337</v>
      </c>
      <c r="V9" s="38">
        <f>+(388+409+418)/3</f>
        <v>405</v>
      </c>
      <c r="W9" s="38">
        <f>+(265+265+218)/3</f>
        <v>249.33333333333334</v>
      </c>
      <c r="X9" s="38">
        <f>+(327+347+357)/3</f>
        <v>343.66666666666669</v>
      </c>
      <c r="Y9" s="38">
        <f>+(215+227+223)/3</f>
        <v>221.66666666666666</v>
      </c>
      <c r="Z9" s="38">
        <f>+(269+269+253)/3</f>
        <v>263.66666666666669</v>
      </c>
      <c r="AA9" s="38">
        <f>+(151+151+159)/3</f>
        <v>153.66666666666666</v>
      </c>
      <c r="AB9" s="38">
        <f>+(173+185+190)/3</f>
        <v>182.66666666666666</v>
      </c>
      <c r="AC9" s="38">
        <f>+(42+44+34)/3</f>
        <v>40</v>
      </c>
      <c r="AD9" s="38">
        <f>+(90+77+83)/3</f>
        <v>83.333333333333329</v>
      </c>
      <c r="AE9" s="38">
        <f>+(124+128+114)/3</f>
        <v>122</v>
      </c>
      <c r="AF9" s="88">
        <v>0</v>
      </c>
      <c r="AG9" s="2"/>
      <c r="AH9" s="2"/>
      <c r="AI9" s="2"/>
      <c r="AJ9" s="2"/>
      <c r="AK9" s="39" t="s">
        <v>91</v>
      </c>
      <c r="AL9" s="39" t="s">
        <v>91</v>
      </c>
      <c r="AM9" s="39" t="s">
        <v>91</v>
      </c>
      <c r="AN9" s="39" t="s">
        <v>91</v>
      </c>
      <c r="AO9" s="39" t="s">
        <v>91</v>
      </c>
      <c r="AP9" s="39" t="s">
        <v>91</v>
      </c>
      <c r="AQ9" s="36"/>
      <c r="AR9" s="40">
        <f>+(177+187+182)/3</f>
        <v>182</v>
      </c>
      <c r="AS9" s="40">
        <f>(84+97+94)/3</f>
        <v>91.666666666666671</v>
      </c>
      <c r="AT9" s="40">
        <f>(150+119+114)/3</f>
        <v>127.66666666666667</v>
      </c>
      <c r="AU9" s="40">
        <f>(254+256+269)/3</f>
        <v>259.66666666666669</v>
      </c>
      <c r="AV9" s="35">
        <f t="shared" si="3"/>
        <v>724.33333333333337</v>
      </c>
      <c r="AW9" s="36">
        <f t="shared" si="8"/>
        <v>241.44444444444446</v>
      </c>
    </row>
    <row r="10" spans="1:78" s="33" customFormat="1" ht="16" x14ac:dyDescent="0.2">
      <c r="A10" s="37" t="s">
        <v>90</v>
      </c>
      <c r="B10" s="37">
        <v>4</v>
      </c>
      <c r="C10" s="65">
        <f t="shared" si="4"/>
        <v>6.5003333333333329</v>
      </c>
      <c r="D10" s="85">
        <f>COUNT(U10:AE10)</f>
        <v>11</v>
      </c>
      <c r="E10" s="85">
        <f>COUNT(AM10:AU10)</f>
        <v>9</v>
      </c>
      <c r="F10" s="32">
        <f>SUM(U10:AE10)</f>
        <v>3312.3333333333335</v>
      </c>
      <c r="G10" s="32">
        <f>SUM(AM10:AU10)</f>
        <v>2657</v>
      </c>
      <c r="H10" s="32">
        <f t="shared" si="5"/>
        <v>3312.3333333333335</v>
      </c>
      <c r="I10" s="65">
        <f t="shared" si="9"/>
        <v>8.3388888888888887E-2</v>
      </c>
      <c r="J10" s="38">
        <f>(450+511+540)/3</f>
        <v>500.33333333333331</v>
      </c>
      <c r="K10" s="32">
        <f t="shared" si="2"/>
        <v>6000</v>
      </c>
      <c r="L10" s="32">
        <f>SUM(U10:Y10)</f>
        <v>2121.3333333333335</v>
      </c>
      <c r="M10" s="32">
        <f>AVERAGE(U10:W10)</f>
        <v>263</v>
      </c>
      <c r="N10" s="32">
        <f t="shared" si="6"/>
        <v>175.16666666666669</v>
      </c>
      <c r="O10" s="65">
        <f t="shared" si="7"/>
        <v>1.5014272121788772</v>
      </c>
      <c r="P10" s="88">
        <f>+(33+34+25)/3</f>
        <v>30.666666666666668</v>
      </c>
      <c r="Q10" s="2"/>
      <c r="R10" s="2"/>
      <c r="S10" s="2"/>
      <c r="T10" s="2"/>
      <c r="U10" s="38">
        <f>(132+119+122)/3</f>
        <v>124.33333333333333</v>
      </c>
      <c r="V10" s="38">
        <f>+(300+279+232)/3</f>
        <v>270.33333333333331</v>
      </c>
      <c r="W10" s="38">
        <f>(398+399+386)/3</f>
        <v>394.33333333333331</v>
      </c>
      <c r="X10" s="38">
        <f>+(805+824+835)/3</f>
        <v>821.33333333333337</v>
      </c>
      <c r="Y10" s="38">
        <f>(511+508+514)/3</f>
        <v>511</v>
      </c>
      <c r="Z10" s="38">
        <f>+(236+247+245)/3</f>
        <v>242.66666666666666</v>
      </c>
      <c r="AA10" s="38">
        <f>+(244+266+233)/3</f>
        <v>247.66666666666666</v>
      </c>
      <c r="AB10" s="38">
        <f>+(172+182+177)/3</f>
        <v>177</v>
      </c>
      <c r="AC10" s="38">
        <f>+(227+224+218)/3</f>
        <v>223</v>
      </c>
      <c r="AD10" s="38">
        <f>+(230+233+231)/3</f>
        <v>231.33333333333334</v>
      </c>
      <c r="AE10" s="38">
        <f>+(65+57+86)/3</f>
        <v>69.333333333333329</v>
      </c>
      <c r="AF10" s="88">
        <v>0</v>
      </c>
      <c r="AG10" s="2"/>
      <c r="AH10" s="2"/>
      <c r="AI10" s="2"/>
      <c r="AJ10" s="2"/>
      <c r="AK10" s="2"/>
      <c r="AL10" s="2"/>
      <c r="AM10" s="38">
        <f>+(134+144+156)/3</f>
        <v>144.66666666666666</v>
      </c>
      <c r="AN10" s="38">
        <f>+(208+220+213)/3</f>
        <v>213.66666666666666</v>
      </c>
      <c r="AO10" s="38">
        <f>+(304+340+353)/3</f>
        <v>332.33333333333331</v>
      </c>
      <c r="AP10" s="40">
        <f>+(768+776+783)/3</f>
        <v>775.66666666666663</v>
      </c>
      <c r="AQ10" s="40">
        <f>+(580+515+521)/3</f>
        <v>538.66666666666663</v>
      </c>
      <c r="AR10" s="40">
        <f>+(145+149+162)/3</f>
        <v>152</v>
      </c>
      <c r="AS10" s="40">
        <f>+(203+211+212)/3</f>
        <v>208.66666666666666</v>
      </c>
      <c r="AT10" s="40">
        <f>+(104+109+168)/3</f>
        <v>127</v>
      </c>
      <c r="AU10" s="40">
        <f>+(168+168+157)/3</f>
        <v>164.33333333333334</v>
      </c>
      <c r="AV10" s="35">
        <f t="shared" si="3"/>
        <v>1023.6666666666667</v>
      </c>
      <c r="AW10" s="36">
        <f t="shared" si="8"/>
        <v>341.22222222222223</v>
      </c>
    </row>
    <row r="11" spans="1:78" s="33" customFormat="1" ht="16" x14ac:dyDescent="0.2">
      <c r="A11" s="37" t="s">
        <v>90</v>
      </c>
      <c r="B11" s="37">
        <v>5</v>
      </c>
      <c r="C11" s="65">
        <f t="shared" si="4"/>
        <v>6.3407666666666671</v>
      </c>
      <c r="D11" s="85">
        <f>COUNT(U11:AE11)</f>
        <v>11</v>
      </c>
      <c r="E11" s="85">
        <f>COUNT(AL11:AU11)</f>
        <v>10</v>
      </c>
      <c r="F11" s="32">
        <f>SUM(U11:AE11)</f>
        <v>3025.333333333333</v>
      </c>
      <c r="G11" s="32">
        <f>SUM(AL11:AU11)</f>
        <v>2813.4333333333329</v>
      </c>
      <c r="H11" s="32">
        <f t="shared" si="5"/>
        <v>3025.333333333333</v>
      </c>
      <c r="I11" s="65">
        <f t="shared" si="9"/>
        <v>6.2977429827943646E-2</v>
      </c>
      <c r="J11" s="38">
        <f>(352+428+347)/3</f>
        <v>375.66666666666669</v>
      </c>
      <c r="K11" s="32">
        <f t="shared" si="2"/>
        <v>5965.1</v>
      </c>
      <c r="L11" s="32">
        <f>SUM(U11:Y11)</f>
        <v>2032.6666666666665</v>
      </c>
      <c r="M11" s="32">
        <f>AVERAGE(U11:W11)</f>
        <v>446.4444444444444</v>
      </c>
      <c r="N11" s="32">
        <f t="shared" si="6"/>
        <v>100.41666666666667</v>
      </c>
      <c r="O11" s="65">
        <f t="shared" si="7"/>
        <v>4.445919778699861</v>
      </c>
      <c r="P11" s="88">
        <f>+(56+48+57)/3</f>
        <v>53.666666666666664</v>
      </c>
      <c r="Q11" s="2"/>
      <c r="R11" s="2"/>
      <c r="S11" s="2"/>
      <c r="T11" s="2"/>
      <c r="U11" s="38">
        <f>+(304+370+274)/3</f>
        <v>316</v>
      </c>
      <c r="V11" s="38">
        <f>+(485+503+480)/3</f>
        <v>489.33333333333331</v>
      </c>
      <c r="W11" s="38">
        <f>+(519+545+538)/3</f>
        <v>534</v>
      </c>
      <c r="X11" s="38">
        <f>(479+482+477)/3</f>
        <v>479.33333333333331</v>
      </c>
      <c r="Y11" s="38">
        <f>+(223+206+213)/3</f>
        <v>214</v>
      </c>
      <c r="Z11" s="38">
        <f>+(451+458+417)/3</f>
        <v>442</v>
      </c>
      <c r="AA11" s="38">
        <f>+(126+153+168)/3</f>
        <v>149</v>
      </c>
      <c r="AB11" s="38">
        <f>+(165+157+172)/3</f>
        <v>164.66666666666666</v>
      </c>
      <c r="AC11" s="38">
        <f>+(76+76+67)/3</f>
        <v>73</v>
      </c>
      <c r="AD11" s="38">
        <f>+(59+59+60)/3</f>
        <v>59.333333333333336</v>
      </c>
      <c r="AE11" s="38">
        <f>+(102+118+94)/3</f>
        <v>104.66666666666667</v>
      </c>
      <c r="AF11" s="88">
        <f>+(57+100+61)/3</f>
        <v>72.666666666666671</v>
      </c>
      <c r="AG11" s="2"/>
      <c r="AH11" s="2"/>
      <c r="AI11" s="2"/>
      <c r="AJ11" s="2"/>
      <c r="AK11" s="2"/>
      <c r="AL11" s="38">
        <f>+(419+419+401)/3</f>
        <v>413</v>
      </c>
      <c r="AM11" s="38">
        <f>+(549+549+530)/3</f>
        <v>542.66666666666663</v>
      </c>
      <c r="AN11" s="38">
        <f>+(435+431+471)/3</f>
        <v>445.66666666666669</v>
      </c>
      <c r="AO11" s="40">
        <f>(430+449+451)/3</f>
        <v>443.33333333333331</v>
      </c>
      <c r="AP11" s="40">
        <f>+(308+287+275)/3</f>
        <v>290</v>
      </c>
      <c r="AQ11" s="40">
        <f>+(305+293+268)/3</f>
        <v>288.66666666666669</v>
      </c>
      <c r="AR11" s="40">
        <f>+(123+113+114.3)/3</f>
        <v>116.76666666666667</v>
      </c>
      <c r="AS11" s="40">
        <f>+(121+125+119)/3</f>
        <v>121.66666666666667</v>
      </c>
      <c r="AT11" s="40">
        <f>+(91+87+80)/3</f>
        <v>86</v>
      </c>
      <c r="AU11" s="40">
        <f>(68+67+62)/3</f>
        <v>65.666666666666671</v>
      </c>
      <c r="AV11" s="35">
        <f t="shared" si="3"/>
        <v>510.33333333333337</v>
      </c>
      <c r="AW11" s="36">
        <f t="shared" si="8"/>
        <v>170.11111111111111</v>
      </c>
    </row>
    <row r="12" spans="1:78" ht="16" x14ac:dyDescent="0.2">
      <c r="A12" s="37" t="s">
        <v>92</v>
      </c>
      <c r="B12" s="37">
        <v>1</v>
      </c>
      <c r="C12" s="65">
        <f>+(J12+K12)/1000</f>
        <v>5.9189999999999978</v>
      </c>
      <c r="D12" s="85">
        <f>COUNT(V12:AE12)</f>
        <v>10</v>
      </c>
      <c r="E12" s="85">
        <f>COUNT(AM12:AU12)</f>
        <v>9</v>
      </c>
      <c r="F12" s="32">
        <f>SUM(V12:AE12)</f>
        <v>2693.6666666666665</v>
      </c>
      <c r="G12" s="32">
        <f>SUM(AM12:AU12)</f>
        <v>2711.6666666666674</v>
      </c>
      <c r="H12" s="32">
        <f t="shared" si="5"/>
        <v>2711.6666666666674</v>
      </c>
      <c r="I12" s="65">
        <f>+J12/K12</f>
        <v>8.5059578368469321E-2</v>
      </c>
      <c r="J12" s="38">
        <f>+(458+487+447)/3</f>
        <v>464</v>
      </c>
      <c r="K12" s="32">
        <f t="shared" si="2"/>
        <v>5454.9999999999982</v>
      </c>
      <c r="L12" s="32">
        <f>SUM(V12:Z12)</f>
        <v>2183.6666666666665</v>
      </c>
      <c r="M12" s="32">
        <f>AVERAGE(V12:X12)</f>
        <v>571.33333333333337</v>
      </c>
      <c r="N12" s="32">
        <f t="shared" si="6"/>
        <v>103.83333333333333</v>
      </c>
      <c r="O12" s="65">
        <f t="shared" si="7"/>
        <v>5.502407704654896</v>
      </c>
      <c r="P12" s="88">
        <f>+(48+57+44)/3</f>
        <v>49.666666666666664</v>
      </c>
      <c r="Q12" s="2"/>
      <c r="R12" s="2"/>
      <c r="S12" s="2"/>
      <c r="T12" s="2"/>
      <c r="U12" s="2"/>
      <c r="V12" s="40">
        <f>+(368+427+411)/3</f>
        <v>402</v>
      </c>
      <c r="W12" s="40">
        <f>+(488+480+467)/3</f>
        <v>478.33333333333331</v>
      </c>
      <c r="X12" s="40">
        <f>+(813+833+855)/3</f>
        <v>833.66666666666663</v>
      </c>
      <c r="Y12" s="40">
        <f>+(387+380+375)/3</f>
        <v>380.66666666666669</v>
      </c>
      <c r="Z12" s="40">
        <f>(91+89+87)/3</f>
        <v>89</v>
      </c>
      <c r="AA12" s="40">
        <f>+(93+97+94)/3</f>
        <v>94.666666666666671</v>
      </c>
      <c r="AB12" s="40">
        <f>+(85+91+83)/3</f>
        <v>86.333333333333329</v>
      </c>
      <c r="AC12" s="40">
        <f>(124+126+131)/3</f>
        <v>127</v>
      </c>
      <c r="AD12" s="40">
        <f>+(45+38+35)/3</f>
        <v>39.333333333333336</v>
      </c>
      <c r="AE12" s="41">
        <f>(161+160+167)/3</f>
        <v>162.66666666666666</v>
      </c>
      <c r="AF12" s="88">
        <v>0</v>
      </c>
      <c r="AG12" s="2"/>
      <c r="AH12" s="2"/>
      <c r="AI12" s="2"/>
      <c r="AJ12" s="2"/>
      <c r="AK12" s="2"/>
      <c r="AL12" s="2"/>
      <c r="AM12" s="38">
        <f>+(484+475+442)/3</f>
        <v>467</v>
      </c>
      <c r="AN12" s="38">
        <f>+(583+574+530)/3</f>
        <v>562.33333333333337</v>
      </c>
      <c r="AO12" s="38">
        <f>+(882+835+817)/3</f>
        <v>844.66666666666663</v>
      </c>
      <c r="AP12" s="38">
        <f>+(347+360+358)/3</f>
        <v>355</v>
      </c>
      <c r="AQ12" s="38">
        <f>(38+52+37)/3</f>
        <v>42.333333333333336</v>
      </c>
      <c r="AR12" s="38">
        <f>+(78+89+101)/3</f>
        <v>89.333333333333329</v>
      </c>
      <c r="AS12" s="38">
        <f>+(55+51+54)/3</f>
        <v>53.333333333333336</v>
      </c>
      <c r="AT12" s="38">
        <f>+(138+126+127)/3</f>
        <v>130.33333333333334</v>
      </c>
      <c r="AU12" s="38">
        <f>+(170+165+167)/3</f>
        <v>167.33333333333334</v>
      </c>
      <c r="AV12" s="35">
        <f t="shared" si="3"/>
        <v>680</v>
      </c>
      <c r="AW12" s="36">
        <f t="shared" si="8"/>
        <v>226.66666666666666</v>
      </c>
    </row>
    <row r="13" spans="1:78" ht="16" x14ac:dyDescent="0.2">
      <c r="A13" s="37" t="s">
        <v>92</v>
      </c>
      <c r="B13" s="37">
        <v>2</v>
      </c>
      <c r="C13" s="65">
        <f t="shared" si="4"/>
        <v>4.1813333333333338</v>
      </c>
      <c r="D13" s="85">
        <f>COUNT(U13:AE13)</f>
        <v>11</v>
      </c>
      <c r="E13" s="85">
        <f>COUNT(AL13:AU13)</f>
        <v>10</v>
      </c>
      <c r="F13" s="32">
        <f>SUM(U13:AE13)</f>
        <v>2197.0000000000005</v>
      </c>
      <c r="G13" s="32">
        <f>SUM(AL13:AU13)</f>
        <v>1620.6666666666667</v>
      </c>
      <c r="H13" s="32">
        <f t="shared" si="5"/>
        <v>2197.0000000000005</v>
      </c>
      <c r="I13" s="65">
        <f t="shared" ref="I13:I66" si="10">+J13/K13</f>
        <v>8.3246977547495674E-2</v>
      </c>
      <c r="J13" s="38">
        <f>(339+302+323)/3</f>
        <v>321.33333333333331</v>
      </c>
      <c r="K13" s="32">
        <f t="shared" si="2"/>
        <v>3860.0000000000005</v>
      </c>
      <c r="L13" s="32">
        <f>SUM(U13:Y13,AL13:AP13)/2</f>
        <v>1228</v>
      </c>
      <c r="M13" s="32">
        <f>AVERAGE(U13:W13)</f>
        <v>265.88888888888891</v>
      </c>
      <c r="N13" s="32">
        <f t="shared" si="6"/>
        <v>134.08333333333331</v>
      </c>
      <c r="O13" s="65">
        <f t="shared" si="7"/>
        <v>1.9830122229127827</v>
      </c>
      <c r="P13" s="88">
        <v>0</v>
      </c>
      <c r="Q13" s="2"/>
      <c r="R13" s="2"/>
      <c r="S13" s="2"/>
      <c r="T13" s="2"/>
      <c r="U13" s="38">
        <f>(553+560+558)/3</f>
        <v>557</v>
      </c>
      <c r="V13" s="38">
        <f>(153+150+145)/3</f>
        <v>149.33333333333334</v>
      </c>
      <c r="W13" s="38">
        <f>(88+98+88)/3</f>
        <v>91.333333333333329</v>
      </c>
      <c r="X13" s="38">
        <f>(288+268+271)/3</f>
        <v>275.66666666666669</v>
      </c>
      <c r="Y13" s="38">
        <f>+(238+256+244)/3</f>
        <v>246</v>
      </c>
      <c r="Z13" s="38">
        <f>(98+95+97)/3</f>
        <v>96.666666666666671</v>
      </c>
      <c r="AA13" s="38">
        <f>(232+243+259)/3</f>
        <v>244.66666666666666</v>
      </c>
      <c r="AB13" s="38">
        <f>(161+167+157)/3</f>
        <v>161.66666666666666</v>
      </c>
      <c r="AC13" s="38">
        <f>(203+219+194)/3</f>
        <v>205.33333333333334</v>
      </c>
      <c r="AD13" s="38">
        <f>(73+66+69)/3</f>
        <v>69.333333333333329</v>
      </c>
      <c r="AE13" s="38">
        <f>(100+113+87)/3</f>
        <v>100</v>
      </c>
      <c r="AF13" s="88">
        <f>(43+38+46)/3</f>
        <v>42.333333333333336</v>
      </c>
      <c r="AG13" s="2"/>
      <c r="AH13" s="2"/>
      <c r="AI13" s="2"/>
      <c r="AJ13" s="2"/>
      <c r="AK13" s="2"/>
      <c r="AL13" s="40">
        <f>(525+576+570)/3</f>
        <v>557</v>
      </c>
      <c r="AM13" s="40">
        <f>(184+173+173)/3</f>
        <v>176.66666666666666</v>
      </c>
      <c r="AN13" s="40">
        <f>+(139+127+131)/3</f>
        <v>132.33333333333334</v>
      </c>
      <c r="AO13" s="40">
        <f>(168+170+154)/3</f>
        <v>164</v>
      </c>
      <c r="AP13" s="40">
        <f>(101+108+111)/3</f>
        <v>106.66666666666667</v>
      </c>
      <c r="AQ13" s="40">
        <f>+(81+84+74)/3</f>
        <v>79.666666666666671</v>
      </c>
      <c r="AR13" s="40">
        <f>(86+97+109)/3</f>
        <v>97.333333333333329</v>
      </c>
      <c r="AS13" s="40">
        <f>+(100+98+98)/3</f>
        <v>98.666666666666671</v>
      </c>
      <c r="AT13" s="40">
        <f>(87+88+72)/3</f>
        <v>82.333333333333329</v>
      </c>
      <c r="AU13" s="41">
        <f>(126+123+129)/3</f>
        <v>126</v>
      </c>
      <c r="AV13" s="35">
        <f t="shared" si="3"/>
        <v>681.66666666666674</v>
      </c>
      <c r="AW13" s="36">
        <f t="shared" si="8"/>
        <v>227.22222222222226</v>
      </c>
    </row>
    <row r="14" spans="1:78" ht="16" x14ac:dyDescent="0.2">
      <c r="A14" s="37" t="s">
        <v>92</v>
      </c>
      <c r="B14" s="37">
        <v>3</v>
      </c>
      <c r="C14" s="65">
        <f t="shared" si="4"/>
        <v>5.7924366666666662</v>
      </c>
      <c r="D14" s="85">
        <f>COUNT(U14:AE14)</f>
        <v>10</v>
      </c>
      <c r="E14" s="85">
        <f>COUNT(AM14:AU14)</f>
        <v>8</v>
      </c>
      <c r="F14" s="32">
        <f>SUM(U14:AE14)</f>
        <v>2165.11</v>
      </c>
      <c r="G14" s="32">
        <f>SUM(AM14:AU14)</f>
        <v>3393.66</v>
      </c>
      <c r="H14" s="32">
        <f t="shared" si="5"/>
        <v>3393.66</v>
      </c>
      <c r="I14" s="65">
        <f t="shared" si="10"/>
        <v>3.7494081845759621E-2</v>
      </c>
      <c r="J14" s="38">
        <f>(205+203+220)/3</f>
        <v>209.33333333333334</v>
      </c>
      <c r="K14" s="32">
        <f t="shared" si="2"/>
        <v>5583.1033333333335</v>
      </c>
      <c r="L14" s="32">
        <f>SUM(AM14:AQ14)</f>
        <v>2313</v>
      </c>
      <c r="M14" s="32">
        <f>AVERAGE(U14:W14)</f>
        <v>494</v>
      </c>
      <c r="N14" s="32">
        <f t="shared" si="6"/>
        <v>99.036666666666676</v>
      </c>
      <c r="O14" s="65">
        <f t="shared" si="7"/>
        <v>4.9880515633940288</v>
      </c>
      <c r="P14" s="88">
        <v>0</v>
      </c>
      <c r="Q14" s="2"/>
      <c r="R14" s="2"/>
      <c r="S14" s="2"/>
      <c r="T14" s="2"/>
      <c r="U14" s="38">
        <f>+(286+249+231)/3</f>
        <v>255.33333333333334</v>
      </c>
      <c r="V14" s="40">
        <f>+(511+483+589)/3</f>
        <v>527.66666666666663</v>
      </c>
      <c r="W14" s="40">
        <f>+(703+731+663)/3</f>
        <v>699</v>
      </c>
      <c r="X14" s="40">
        <f>+(175+187+174)/3</f>
        <v>178.66666666666666</v>
      </c>
      <c r="Y14" s="40">
        <f>+(67+69+67)/3</f>
        <v>67.666666666666671</v>
      </c>
      <c r="Z14" s="40">
        <f>(88+88+84)/3</f>
        <v>86.666666666666671</v>
      </c>
      <c r="AA14" s="40">
        <f>+(47+54+58)/3</f>
        <v>53</v>
      </c>
      <c r="AB14" s="40">
        <f>(297)</f>
        <v>297</v>
      </c>
      <c r="AC14" s="40">
        <v>0.01</v>
      </c>
      <c r="AD14" s="41">
        <v>0.1</v>
      </c>
      <c r="AE14" s="34" t="s">
        <v>93</v>
      </c>
      <c r="AF14" s="88">
        <f>(26+26+21)/3</f>
        <v>24.333333333333332</v>
      </c>
      <c r="AG14" s="2"/>
      <c r="AH14" s="2"/>
      <c r="AI14" s="2"/>
      <c r="AJ14" s="2"/>
      <c r="AK14" s="2"/>
      <c r="AL14" s="2"/>
      <c r="AM14" s="38">
        <f>+(237+247+301)/3</f>
        <v>261.66666666666669</v>
      </c>
      <c r="AN14" s="38">
        <f>+(616+542+600)/3</f>
        <v>586</v>
      </c>
      <c r="AO14" s="38">
        <f>+(625+632+619)/3</f>
        <v>625.33333333333337</v>
      </c>
      <c r="AP14" s="38">
        <f>+(481+445+431)/3</f>
        <v>452.33333333333331</v>
      </c>
      <c r="AQ14" s="38">
        <f>(399+382+382)/3</f>
        <v>387.66666666666669</v>
      </c>
      <c r="AR14" s="38">
        <v>1080</v>
      </c>
      <c r="AS14" s="38">
        <v>0.33</v>
      </c>
      <c r="AT14" s="38">
        <v>0.33</v>
      </c>
      <c r="AU14" s="38" t="s">
        <v>93</v>
      </c>
      <c r="AV14" s="35">
        <f t="shared" si="3"/>
        <v>0.77</v>
      </c>
      <c r="AW14" s="36">
        <f t="shared" si="8"/>
        <v>0.25666666666666665</v>
      </c>
    </row>
    <row r="15" spans="1:78" ht="16" x14ac:dyDescent="0.2">
      <c r="A15" s="37" t="s">
        <v>92</v>
      </c>
      <c r="B15" s="37">
        <v>4</v>
      </c>
      <c r="C15" s="65">
        <f t="shared" si="4"/>
        <v>6.1476666666666668</v>
      </c>
      <c r="D15" s="85">
        <f>COUNT(R15:AE15)</f>
        <v>14</v>
      </c>
      <c r="E15" s="85">
        <f>COUNT(AN15:AU15)</f>
        <v>7</v>
      </c>
      <c r="F15" s="32">
        <f>SUM(R15:AE15)</f>
        <v>3041.6666666666665</v>
      </c>
      <c r="G15" s="32">
        <f>SUM(AN15:AU15)</f>
        <v>2583.6666666666665</v>
      </c>
      <c r="H15" s="32">
        <f t="shared" si="5"/>
        <v>3041.6666666666665</v>
      </c>
      <c r="I15" s="65">
        <f t="shared" si="10"/>
        <v>9.2853756814410993E-2</v>
      </c>
      <c r="J15" s="38">
        <f>+(461+582+524)/3</f>
        <v>522.33333333333337</v>
      </c>
      <c r="K15" s="32">
        <f t="shared" si="2"/>
        <v>5625.3333333333339</v>
      </c>
      <c r="L15" s="32">
        <f>SUM(R15:V15,AO15:AS15)/2</f>
        <v>1594</v>
      </c>
      <c r="M15" s="32">
        <f>AVERAGE(R15:T15)</f>
        <v>171.33333333333334</v>
      </c>
      <c r="N15" s="32">
        <f t="shared" si="6"/>
        <v>164.33333333333331</v>
      </c>
      <c r="O15" s="65">
        <f t="shared" si="7"/>
        <v>1.0425963488843815</v>
      </c>
      <c r="P15" s="38">
        <v>0</v>
      </c>
      <c r="Q15" s="2"/>
      <c r="R15" s="38">
        <f>+(204+211+282)/3</f>
        <v>232.33333333333334</v>
      </c>
      <c r="S15" s="38">
        <f>+(100+170+223)/3</f>
        <v>164.33333333333334</v>
      </c>
      <c r="T15" s="38">
        <f>+(119+131+102)/3</f>
        <v>117.33333333333333</v>
      </c>
      <c r="U15" s="38">
        <f>+(141+154+140)/3</f>
        <v>145</v>
      </c>
      <c r="V15" s="38">
        <f>+(338+327+376)/3</f>
        <v>347</v>
      </c>
      <c r="W15" s="38">
        <f>+(374+340+337)/3</f>
        <v>350.33333333333331</v>
      </c>
      <c r="X15" s="38">
        <f>+(351+348+353)/3</f>
        <v>350.66666666666669</v>
      </c>
      <c r="Y15" s="38">
        <f>+(160+161+167)/3</f>
        <v>162.66666666666666</v>
      </c>
      <c r="Z15" s="38">
        <f>+(352+352+347)/3</f>
        <v>350.33333333333331</v>
      </c>
      <c r="AA15" s="38">
        <f>+(170+165+158)/3</f>
        <v>164.33333333333334</v>
      </c>
      <c r="AB15" s="38">
        <f>+(179+184+179)/3</f>
        <v>180.66666666666666</v>
      </c>
      <c r="AC15" s="38">
        <f>+(209+213+222)/3</f>
        <v>214.66666666666666</v>
      </c>
      <c r="AD15" s="38">
        <f>+(139+135+126)/3</f>
        <v>133.33333333333334</v>
      </c>
      <c r="AE15" s="38">
        <f>+(125+126+135)/3</f>
        <v>128.66666666666666</v>
      </c>
      <c r="AF15" s="88">
        <v>0</v>
      </c>
      <c r="AG15" s="2"/>
      <c r="AH15" s="2"/>
      <c r="AI15" s="2"/>
      <c r="AJ15" s="2"/>
      <c r="AK15" s="2"/>
      <c r="AL15" s="2"/>
      <c r="AM15" s="2"/>
      <c r="AN15" s="39" t="s">
        <v>91</v>
      </c>
      <c r="AO15" s="40">
        <f>+(443+454+364)/3</f>
        <v>420.33333333333331</v>
      </c>
      <c r="AP15" s="40">
        <f>+(813+835+736)/3</f>
        <v>794.66666666666663</v>
      </c>
      <c r="AQ15" s="40">
        <f>+(551+581+508)/3</f>
        <v>546.66666666666663</v>
      </c>
      <c r="AR15" s="40">
        <f>+(211+215+201)/3</f>
        <v>209</v>
      </c>
      <c r="AS15" s="40">
        <f>+(210+199+225)/3</f>
        <v>211.33333333333334</v>
      </c>
      <c r="AT15" s="40">
        <f>+(213+196+209)/3</f>
        <v>206</v>
      </c>
      <c r="AU15" s="40">
        <f>+(183+192+212)/3</f>
        <v>195.66666666666666</v>
      </c>
      <c r="AV15" s="35">
        <f t="shared" si="3"/>
        <v>1089.6666666666667</v>
      </c>
      <c r="AW15" s="36">
        <f t="shared" si="8"/>
        <v>363.22222222222223</v>
      </c>
    </row>
    <row r="16" spans="1:78" ht="16" x14ac:dyDescent="0.2">
      <c r="A16" s="37" t="s">
        <v>92</v>
      </c>
      <c r="B16" s="37">
        <v>5</v>
      </c>
      <c r="C16" s="65">
        <f t="shared" si="4"/>
        <v>6.6743333333333341</v>
      </c>
      <c r="D16" s="85">
        <f>COUNT(U16:AE16)</f>
        <v>11</v>
      </c>
      <c r="E16" s="85">
        <f>COUNT(AM16:AU16)</f>
        <v>9</v>
      </c>
      <c r="F16" s="32">
        <f>SUM(U16:AE16)</f>
        <v>3721.666666666667</v>
      </c>
      <c r="G16" s="32">
        <f>SUM(AM16:AU16)</f>
        <v>2359</v>
      </c>
      <c r="H16" s="32">
        <f t="shared" si="5"/>
        <v>3721.666666666667</v>
      </c>
      <c r="I16" s="65">
        <f t="shared" si="10"/>
        <v>9.7631838614187033E-2</v>
      </c>
      <c r="J16" s="38">
        <f>+(575+681+525)/3</f>
        <v>593.66666666666663</v>
      </c>
      <c r="K16" s="32">
        <f t="shared" si="2"/>
        <v>6080.666666666667</v>
      </c>
      <c r="L16" s="32">
        <f>SUM(U16:Y16)</f>
        <v>2245.3333333333335</v>
      </c>
      <c r="M16" s="32">
        <f>AVERAGE(U16:W16)</f>
        <v>260.55555555555554</v>
      </c>
      <c r="N16" s="32">
        <f t="shared" si="6"/>
        <v>226.5</v>
      </c>
      <c r="O16" s="65">
        <f t="shared" si="7"/>
        <v>1.1503556536669119</v>
      </c>
      <c r="P16" s="38">
        <v>0</v>
      </c>
      <c r="Q16" s="2"/>
      <c r="R16" s="2"/>
      <c r="S16" s="2"/>
      <c r="T16" s="2"/>
      <c r="U16" s="38">
        <f>+(179+178+188)/3</f>
        <v>181.66666666666666</v>
      </c>
      <c r="V16" s="38">
        <f>+(180+194+196)/3</f>
        <v>190</v>
      </c>
      <c r="W16" s="38">
        <f>+(382+393+455)/3</f>
        <v>410</v>
      </c>
      <c r="X16" s="38">
        <f>+(849+744+964)/3</f>
        <v>852.33333333333337</v>
      </c>
      <c r="Y16" s="38">
        <f>+(581+633+620)/3</f>
        <v>611.33333333333337</v>
      </c>
      <c r="Z16" s="38">
        <f>+(222+232+224)/3</f>
        <v>226</v>
      </c>
      <c r="AA16" s="38">
        <f>+(361+335+337)/3</f>
        <v>344.33333333333331</v>
      </c>
      <c r="AB16" s="38">
        <f>+(213+200+188)/3</f>
        <v>200.33333333333334</v>
      </c>
      <c r="AC16" s="38">
        <f>+(279+274+281)/3</f>
        <v>278</v>
      </c>
      <c r="AD16" s="38">
        <f>+(271+270+251)/3</f>
        <v>264</v>
      </c>
      <c r="AE16" s="38">
        <f>+(142+174+175)/3</f>
        <v>163.66666666666666</v>
      </c>
      <c r="AF16" s="88">
        <v>0</v>
      </c>
      <c r="AG16" s="2"/>
      <c r="AH16" s="2"/>
      <c r="AI16" s="2"/>
      <c r="AJ16" s="2"/>
      <c r="AK16" s="2"/>
      <c r="AL16" s="2"/>
      <c r="AM16" s="40">
        <f>+(240+244+228)/3</f>
        <v>237.33333333333334</v>
      </c>
      <c r="AN16" s="40">
        <f>+(123+131+115)/3</f>
        <v>123</v>
      </c>
      <c r="AO16" s="40">
        <f>+(378+399+371)/3</f>
        <v>382.66666666666669</v>
      </c>
      <c r="AP16" s="40">
        <f>+(316+359+387)/3</f>
        <v>354</v>
      </c>
      <c r="AQ16" s="40">
        <f>+(278+311+258)/3</f>
        <v>282.33333333333331</v>
      </c>
      <c r="AR16" s="40">
        <f>+(408+389+393)/3</f>
        <v>396.66666666666669</v>
      </c>
      <c r="AS16" s="40">
        <f>+(188+188+176)/3</f>
        <v>184</v>
      </c>
      <c r="AT16" s="40">
        <f>+(229+223+214)/3</f>
        <v>222</v>
      </c>
      <c r="AU16" s="40">
        <f>+(201+160+170)/3</f>
        <v>177</v>
      </c>
      <c r="AV16" s="35">
        <f t="shared" si="3"/>
        <v>1288.6666666666665</v>
      </c>
      <c r="AW16" s="36">
        <f t="shared" si="8"/>
        <v>429.55555555555549</v>
      </c>
    </row>
    <row r="17" spans="1:49" s="33" customFormat="1" ht="16" x14ac:dyDescent="0.2">
      <c r="A17" s="42" t="s">
        <v>94</v>
      </c>
      <c r="B17" s="42">
        <v>1</v>
      </c>
      <c r="C17" s="89">
        <f t="shared" si="4"/>
        <v>4.1606666666666658</v>
      </c>
      <c r="D17" s="90">
        <f>COUNT(U17:AE17)</f>
        <v>11</v>
      </c>
      <c r="E17" s="90">
        <f>COUNT(AM17:AU17)</f>
        <v>9</v>
      </c>
      <c r="F17" s="43">
        <f>SUM(U17:AE17)</f>
        <v>1102.666666666667</v>
      </c>
      <c r="G17" s="43">
        <f>SUM(AM17:AU17)</f>
        <v>2582.333333333333</v>
      </c>
      <c r="H17" s="43">
        <f>IF(F17&gt;G17,F17,G17)</f>
        <v>2582.333333333333</v>
      </c>
      <c r="I17" s="89">
        <f t="shared" si="10"/>
        <v>9.6740181003426781E-2</v>
      </c>
      <c r="J17" s="44">
        <f>+(404+344+353)/3</f>
        <v>367</v>
      </c>
      <c r="K17" s="43">
        <f t="shared" si="2"/>
        <v>3793.6666666666661</v>
      </c>
      <c r="L17" s="43">
        <f>SUM(U17:Y17)</f>
        <v>711.33333333333337</v>
      </c>
      <c r="M17" s="43">
        <f>AVERAGE(U17:W17)</f>
        <v>123.77777777777779</v>
      </c>
      <c r="N17" s="43">
        <f>AVERAGE(AB17:AE17)</f>
        <v>38.333333333333329</v>
      </c>
      <c r="O17" s="89">
        <f>+M17/N17</f>
        <v>3.2289855072463776</v>
      </c>
      <c r="P17" s="91">
        <f>+(52+60+63)/3</f>
        <v>58.333333333333336</v>
      </c>
      <c r="Q17" s="2"/>
      <c r="R17" s="2"/>
      <c r="S17" s="2"/>
      <c r="T17" s="2"/>
      <c r="U17" s="44">
        <f>+(109+98+112)/3</f>
        <v>106.33333333333333</v>
      </c>
      <c r="V17" s="44">
        <f>+(110+90+99)/3</f>
        <v>99.666666666666671</v>
      </c>
      <c r="W17" s="44">
        <f>+(168+153+175)/3</f>
        <v>165.33333333333334</v>
      </c>
      <c r="X17" s="44">
        <f>+(158+141+135)/3</f>
        <v>144.66666666666666</v>
      </c>
      <c r="Y17" s="44">
        <f>+(192+194+200)/3</f>
        <v>195.33333333333334</v>
      </c>
      <c r="Z17" s="44">
        <f>+(73+84+85)/3</f>
        <v>80.666666666666671</v>
      </c>
      <c r="AA17" s="44">
        <f>+(158+151+163)/3</f>
        <v>157.33333333333334</v>
      </c>
      <c r="AB17" s="44">
        <f>+(53+39+40)/3</f>
        <v>44</v>
      </c>
      <c r="AC17" s="44">
        <f>+(48+21+42)/3</f>
        <v>37</v>
      </c>
      <c r="AD17" s="44">
        <f>+(47+30+21)/3</f>
        <v>32.666666666666664</v>
      </c>
      <c r="AE17" s="44">
        <f>+(41+36+42)/3</f>
        <v>39.666666666666664</v>
      </c>
      <c r="AF17" s="91">
        <f>+(48+55+48)/3</f>
        <v>50.333333333333336</v>
      </c>
      <c r="AG17" s="2"/>
      <c r="AH17" s="2"/>
      <c r="AI17" s="2"/>
      <c r="AJ17" s="2"/>
      <c r="AK17" s="2"/>
      <c r="AL17" s="2"/>
      <c r="AM17" s="45">
        <f>+(131+118+163)/3</f>
        <v>137.33333333333334</v>
      </c>
      <c r="AN17" s="45">
        <f>+(160+151+137)/3</f>
        <v>149.33333333333334</v>
      </c>
      <c r="AO17" s="45">
        <f>+(297+348+372)/3</f>
        <v>339</v>
      </c>
      <c r="AP17" s="45">
        <f>+(448+468+471)/3</f>
        <v>462.33333333333331</v>
      </c>
      <c r="AQ17" s="45">
        <f>+(911+872+896)/3</f>
        <v>893</v>
      </c>
      <c r="AR17" s="45">
        <f>+(235+226+234)/3</f>
        <v>231.66666666666666</v>
      </c>
      <c r="AS17" s="45">
        <f>+(250+224+218)/3</f>
        <v>230.66666666666666</v>
      </c>
      <c r="AT17" s="45">
        <f>+(78+69+61)/3</f>
        <v>69.333333333333329</v>
      </c>
      <c r="AU17" s="45">
        <f>+(55+69+85)/3</f>
        <v>69.666666666666671</v>
      </c>
      <c r="AV17" s="47">
        <f t="shared" si="3"/>
        <v>479</v>
      </c>
      <c r="AW17" s="46">
        <f>+AV17/3</f>
        <v>159.66666666666666</v>
      </c>
    </row>
    <row r="18" spans="1:49" s="33" customFormat="1" ht="16" x14ac:dyDescent="0.2">
      <c r="A18" s="42" t="s">
        <v>94</v>
      </c>
      <c r="B18" s="42">
        <v>2</v>
      </c>
      <c r="C18" s="89">
        <f t="shared" si="4"/>
        <v>3.278</v>
      </c>
      <c r="D18" s="90">
        <f>COUNT(V18:AE18)</f>
        <v>10</v>
      </c>
      <c r="E18" s="90">
        <f>COUNT(AL18:AU18)</f>
        <v>10</v>
      </c>
      <c r="F18" s="43">
        <f>SUM(V18:AE18)</f>
        <v>2819.3333333333339</v>
      </c>
      <c r="G18" s="43">
        <f>SUM(AL18:AU18)</f>
        <v>1978.3333333333335</v>
      </c>
      <c r="H18" s="43">
        <f t="shared" si="5"/>
        <v>2819.3333333333339</v>
      </c>
      <c r="I18" s="89">
        <f t="shared" si="10"/>
        <v>0.11711916392139043</v>
      </c>
      <c r="J18" s="44">
        <f>+(326+381+324)/3</f>
        <v>343.66666666666669</v>
      </c>
      <c r="K18" s="43">
        <f>SUM(P18:AK18)</f>
        <v>2934.3333333333335</v>
      </c>
      <c r="L18" s="43">
        <f>SUM(V18:Z18,AL18:AP18)/2</f>
        <v>1717</v>
      </c>
      <c r="M18" s="43">
        <f>AVERAGE(V18:X18)</f>
        <v>363.11111111111114</v>
      </c>
      <c r="N18" s="43">
        <f t="shared" ref="N18:N66" si="11">AVERAGE(AB18:AE18)</f>
        <v>166.33333333333334</v>
      </c>
      <c r="O18" s="89">
        <f t="shared" ref="O18:O34" si="12">+M18/N18</f>
        <v>2.1830327321309286</v>
      </c>
      <c r="P18" s="91">
        <f>+(58+54+60)/3</f>
        <v>57.333333333333336</v>
      </c>
      <c r="Q18" s="2"/>
      <c r="R18" s="2"/>
      <c r="S18" s="2"/>
      <c r="T18" s="2"/>
      <c r="U18" s="2"/>
      <c r="V18" s="44">
        <f>+(259+274+249)/3</f>
        <v>260.66666666666669</v>
      </c>
      <c r="W18" s="44">
        <f>+(397+440+455)/3</f>
        <v>430.66666666666669</v>
      </c>
      <c r="X18" s="44">
        <f>+(362+390+442)/3</f>
        <v>398</v>
      </c>
      <c r="Y18" s="44">
        <f>+(138+143+151)/3</f>
        <v>144</v>
      </c>
      <c r="Z18" s="44">
        <f>+((688-63)+(732-151)+(907-132))/3</f>
        <v>660.33333333333337</v>
      </c>
      <c r="AA18" s="44">
        <f>+((357-100)+(345-57)+(329-93))/3</f>
        <v>260.33333333333331</v>
      </c>
      <c r="AB18" s="44">
        <f>+(360+371+(411-41))/3</f>
        <v>367</v>
      </c>
      <c r="AC18" s="44">
        <f>+(186+186+174)/3</f>
        <v>182</v>
      </c>
      <c r="AD18" s="44">
        <f>+(61+61+67)/3</f>
        <v>63</v>
      </c>
      <c r="AE18" s="44">
        <f>+(49+54+57)/3</f>
        <v>53.333333333333336</v>
      </c>
      <c r="AF18" s="91">
        <f>+(56+54+63)/3</f>
        <v>57.666666666666664</v>
      </c>
      <c r="AG18" s="2"/>
      <c r="AH18" s="2"/>
      <c r="AI18" s="2"/>
      <c r="AJ18" s="2"/>
      <c r="AK18" s="2"/>
      <c r="AL18" s="45">
        <f>+(208+199+187)/3</f>
        <v>198</v>
      </c>
      <c r="AM18" s="45">
        <f>+(519+515+541)/3</f>
        <v>525</v>
      </c>
      <c r="AN18" s="45">
        <f>+(467+483+508)/3</f>
        <v>486</v>
      </c>
      <c r="AO18" s="45">
        <f>+(206+198+207)/3</f>
        <v>203.66666666666666</v>
      </c>
      <c r="AP18" s="45">
        <f>+(128+122+133)/3</f>
        <v>127.66666666666667</v>
      </c>
      <c r="AQ18" s="45">
        <f>+(95+92+96)/3</f>
        <v>94.333333333333329</v>
      </c>
      <c r="AR18" s="45">
        <f>+(100+86+75)/3</f>
        <v>87</v>
      </c>
      <c r="AS18" s="45">
        <f>+(45+41+49)/3</f>
        <v>45</v>
      </c>
      <c r="AT18" s="45">
        <f>+(81+85+68)/3</f>
        <v>78</v>
      </c>
      <c r="AU18" s="48">
        <f>+(134+132+135)/3</f>
        <v>133.66666666666666</v>
      </c>
      <c r="AV18" s="47">
        <f t="shared" si="3"/>
        <v>555</v>
      </c>
      <c r="AW18" s="46">
        <f t="shared" ref="AW18:AW36" si="13">+AV18/3</f>
        <v>185</v>
      </c>
    </row>
    <row r="19" spans="1:49" s="33" customFormat="1" ht="16" x14ac:dyDescent="0.2">
      <c r="A19" s="42" t="s">
        <v>94</v>
      </c>
      <c r="B19" s="42">
        <v>3</v>
      </c>
      <c r="C19" s="89">
        <f t="shared" si="4"/>
        <v>5.5750000000000002</v>
      </c>
      <c r="D19" s="90">
        <f>COUNT(T19:AE19)</f>
        <v>12</v>
      </c>
      <c r="E19" s="90">
        <f>COUNT(AK19:AU19)</f>
        <v>11</v>
      </c>
      <c r="F19" s="43">
        <f>SUM(T19:AE19)</f>
        <v>2968.666666666667</v>
      </c>
      <c r="G19" s="43">
        <f>SUM(AK19:AU19)</f>
        <v>2194.6666666666665</v>
      </c>
      <c r="H19" s="43">
        <f t="shared" si="5"/>
        <v>2968.666666666667</v>
      </c>
      <c r="I19" s="89">
        <f t="shared" si="10"/>
        <v>5.7874762808349148E-2</v>
      </c>
      <c r="J19" s="44">
        <f>+(298+317+300)/3</f>
        <v>305</v>
      </c>
      <c r="K19" s="43">
        <f>SUM(P19:AU19)</f>
        <v>5270</v>
      </c>
      <c r="L19" s="43">
        <f>SUM(T19:X19,AK19:AO19)/2</f>
        <v>1625.166666666667</v>
      </c>
      <c r="M19" s="43">
        <f t="shared" ref="M19" si="14">AVERAGE(T19:W19)</f>
        <v>413.66666666666669</v>
      </c>
      <c r="N19" s="43">
        <f t="shared" si="11"/>
        <v>134.75</v>
      </c>
      <c r="O19" s="89">
        <f t="shared" si="12"/>
        <v>3.0698824984539272</v>
      </c>
      <c r="P19" s="91">
        <f>+(62+64+42)/3</f>
        <v>56</v>
      </c>
      <c r="Q19" s="2"/>
      <c r="R19" s="2"/>
      <c r="S19" s="2"/>
      <c r="T19" s="44">
        <f>+(312+291+314)/3</f>
        <v>305.66666666666669</v>
      </c>
      <c r="U19" s="44">
        <f>+(194+235+239)/3</f>
        <v>222.66666666666666</v>
      </c>
      <c r="V19" s="44">
        <f>+(650+724+589)/3</f>
        <v>654.33333333333337</v>
      </c>
      <c r="W19" s="44">
        <f>+(484+478+454)/3</f>
        <v>472</v>
      </c>
      <c r="X19" s="44">
        <f>+(86+75+60)/3</f>
        <v>73.666666666666671</v>
      </c>
      <c r="Y19" s="44">
        <f>+(279+245+213)/3</f>
        <v>245.66666666666666</v>
      </c>
      <c r="Z19" s="44">
        <f>+(113+112+65)/3</f>
        <v>96.666666666666671</v>
      </c>
      <c r="AA19" s="44">
        <f>+(358+359+360)/3</f>
        <v>359</v>
      </c>
      <c r="AB19" s="44">
        <f>+(263+261+266)/3</f>
        <v>263.33333333333331</v>
      </c>
      <c r="AC19" s="44">
        <f>+(100+107+105)/3</f>
        <v>104</v>
      </c>
      <c r="AD19" s="44">
        <f>+(127+117+133)/3</f>
        <v>125.66666666666667</v>
      </c>
      <c r="AE19" s="44">
        <f>+(41+46+51)/3</f>
        <v>46</v>
      </c>
      <c r="AF19" s="91">
        <f>+(59+50+43)/3</f>
        <v>50.666666666666664</v>
      </c>
      <c r="AG19" s="2"/>
      <c r="AH19" s="2"/>
      <c r="AI19" s="2"/>
      <c r="AJ19" s="2"/>
      <c r="AK19" s="45">
        <f>+(369+381+328)/3</f>
        <v>359.33333333333331</v>
      </c>
      <c r="AL19" s="45">
        <f>+(239+214+157)/3</f>
        <v>203.33333333333334</v>
      </c>
      <c r="AM19" s="45">
        <f>+(428+416+429)/3</f>
        <v>424.33333333333331</v>
      </c>
      <c r="AN19" s="45">
        <f>+(427+415+394)/3</f>
        <v>412</v>
      </c>
      <c r="AO19" s="45">
        <f>+(119+118+132)/3</f>
        <v>123</v>
      </c>
      <c r="AP19" s="45">
        <f>+(241+250+230)/3</f>
        <v>240.33333333333334</v>
      </c>
      <c r="AQ19" s="45">
        <f>+(101+100+100)/3</f>
        <v>100.33333333333333</v>
      </c>
      <c r="AR19" s="45">
        <f>+(103+107+100)/3</f>
        <v>103.33333333333333</v>
      </c>
      <c r="AS19" s="45">
        <f>+(71+81+78)/3</f>
        <v>76.666666666666671</v>
      </c>
      <c r="AT19" s="48">
        <f>+(63+76+63)/3</f>
        <v>67.333333333333329</v>
      </c>
      <c r="AU19" s="46">
        <f>+(89+90+75)/3</f>
        <v>84.666666666666671</v>
      </c>
      <c r="AV19" s="47">
        <f t="shared" si="3"/>
        <v>504.33333333333337</v>
      </c>
      <c r="AW19" s="46">
        <f t="shared" si="13"/>
        <v>168.11111111111111</v>
      </c>
    </row>
    <row r="20" spans="1:49" s="33" customFormat="1" ht="16" x14ac:dyDescent="0.2">
      <c r="A20" s="42" t="s">
        <v>94</v>
      </c>
      <c r="B20" s="42">
        <v>4</v>
      </c>
      <c r="C20" s="89">
        <f t="shared" si="4"/>
        <v>5.3083333333333336</v>
      </c>
      <c r="D20" s="90">
        <f>COUNT(W20:AE20)</f>
        <v>9</v>
      </c>
      <c r="E20" s="90">
        <f>COUNT(AO20:AU20)</f>
        <v>7</v>
      </c>
      <c r="F20" s="43">
        <f>SUM(W20:AE20)</f>
        <v>2535.666666666667</v>
      </c>
      <c r="G20" s="43">
        <f>SUM(AO20:AU20)</f>
        <v>1902.3333333333335</v>
      </c>
      <c r="H20" s="43">
        <f t="shared" si="5"/>
        <v>2535.666666666667</v>
      </c>
      <c r="I20" s="89">
        <f t="shared" si="10"/>
        <v>0.13798770901815061</v>
      </c>
      <c r="J20" s="44">
        <f>+(575+759+597)/3</f>
        <v>643.66666666666663</v>
      </c>
      <c r="K20" s="43">
        <f>SUM(P20:AU20)</f>
        <v>4664.666666666667</v>
      </c>
      <c r="L20" s="43">
        <f>SUM(W20:AA20,AO20:AS20)/2</f>
        <v>1702.5</v>
      </c>
      <c r="M20" s="43">
        <f>AVERAGE(W20:Y20)</f>
        <v>403.77777777777783</v>
      </c>
      <c r="N20" s="43">
        <f t="shared" si="11"/>
        <v>172.5</v>
      </c>
      <c r="O20" s="89">
        <f t="shared" si="12"/>
        <v>2.340740740740741</v>
      </c>
      <c r="P20" s="92">
        <f>+(80+88+96)/3</f>
        <v>88</v>
      </c>
      <c r="Q20" s="2"/>
      <c r="R20" s="2"/>
      <c r="S20" s="2"/>
      <c r="T20" s="2"/>
      <c r="U20" s="2"/>
      <c r="V20" s="2"/>
      <c r="W20" s="45">
        <f>+(265+281+294)/3</f>
        <v>280</v>
      </c>
      <c r="X20" s="45">
        <f>+(484+514+548)/3</f>
        <v>515.33333333333337</v>
      </c>
      <c r="Y20" s="45">
        <f>+(416+421+411)/3</f>
        <v>416</v>
      </c>
      <c r="Z20" s="45">
        <f>+(144+156+156)/3</f>
        <v>152</v>
      </c>
      <c r="AA20" s="45">
        <f>+(441+495+511)/3</f>
        <v>482.33333333333331</v>
      </c>
      <c r="AB20" s="45">
        <f>+(199+198+198)/3</f>
        <v>198.33333333333334</v>
      </c>
      <c r="AC20" s="45">
        <f>+(270+263+248)/3</f>
        <v>260.33333333333331</v>
      </c>
      <c r="AD20" s="45">
        <f>+(143+137+128)/3</f>
        <v>136</v>
      </c>
      <c r="AE20" s="45">
        <f>+(90+96+100)/3</f>
        <v>95.333333333333329</v>
      </c>
      <c r="AF20" s="92">
        <f>+(58+165+193)/3</f>
        <v>138.66666666666666</v>
      </c>
      <c r="AG20" s="2"/>
      <c r="AH20" s="2"/>
      <c r="AI20" s="2"/>
      <c r="AJ20" s="2"/>
      <c r="AK20" s="2"/>
      <c r="AL20" s="2"/>
      <c r="AM20" s="2"/>
      <c r="AN20" s="2"/>
      <c r="AO20" s="45">
        <f>+(426+422+402)/3</f>
        <v>416.66666666666669</v>
      </c>
      <c r="AP20" s="45">
        <f>+(236+236+235)/3</f>
        <v>235.66666666666666</v>
      </c>
      <c r="AQ20" s="45">
        <f>+(473+420+340)/3</f>
        <v>411</v>
      </c>
      <c r="AR20" s="45">
        <f>+(264+264+268)/3</f>
        <v>265.33333333333331</v>
      </c>
      <c r="AS20" s="45">
        <f>+(231+227+234)/3</f>
        <v>230.66666666666666</v>
      </c>
      <c r="AT20" s="45">
        <f>+(195+213+227)/3</f>
        <v>211.66666666666666</v>
      </c>
      <c r="AU20" s="45">
        <f>+(133+131+130)/3</f>
        <v>131.33333333333334</v>
      </c>
      <c r="AV20" s="47">
        <f t="shared" si="3"/>
        <v>1065.3333333333333</v>
      </c>
      <c r="AW20" s="46">
        <f t="shared" si="13"/>
        <v>355.11111111111109</v>
      </c>
    </row>
    <row r="21" spans="1:49" s="33" customFormat="1" ht="16" x14ac:dyDescent="0.2">
      <c r="A21" s="42" t="s">
        <v>94</v>
      </c>
      <c r="B21" s="42">
        <v>5</v>
      </c>
      <c r="C21" s="89">
        <f t="shared" si="4"/>
        <v>4.2990000000000013</v>
      </c>
      <c r="D21" s="90">
        <f>COUNT(V21:AE21)</f>
        <v>10</v>
      </c>
      <c r="E21" s="90">
        <f>COUNT(AO21:AU21)</f>
        <v>7</v>
      </c>
      <c r="F21" s="43">
        <f>SUM(V21:AE21)</f>
        <v>2622.0000000000009</v>
      </c>
      <c r="G21" s="43">
        <f>SUM(AO21:AU21)</f>
        <v>1162.3333333333335</v>
      </c>
      <c r="H21" s="43">
        <f t="shared" si="5"/>
        <v>2622.0000000000009</v>
      </c>
      <c r="I21" s="89">
        <f t="shared" si="10"/>
        <v>0.10061443932411672</v>
      </c>
      <c r="J21" s="44">
        <f>+(407+376+396)/3</f>
        <v>393</v>
      </c>
      <c r="K21" s="43">
        <f>SUM(P21:AU21)</f>
        <v>3906.0000000000009</v>
      </c>
      <c r="L21" s="43">
        <f>SUM(V21:Z21,AO21:AS21)/2</f>
        <v>1598.5000000000002</v>
      </c>
      <c r="M21" s="43">
        <f>AVERAGE(V21:X21)</f>
        <v>493</v>
      </c>
      <c r="N21" s="43">
        <f t="shared" si="11"/>
        <v>80.333333333333329</v>
      </c>
      <c r="O21" s="89">
        <f t="shared" si="12"/>
        <v>6.1369294605809133</v>
      </c>
      <c r="P21" s="92">
        <f>+(64+60+59)/3</f>
        <v>61</v>
      </c>
      <c r="Q21" s="2"/>
      <c r="R21" s="2"/>
      <c r="S21" s="2"/>
      <c r="T21" s="2"/>
      <c r="U21" s="2"/>
      <c r="V21" s="45">
        <f>+(380+420+469)/3</f>
        <v>423</v>
      </c>
      <c r="W21" s="45">
        <f>+(580+574+529)/3</f>
        <v>561</v>
      </c>
      <c r="X21" s="45">
        <f>+(504+499+482)/3</f>
        <v>495</v>
      </c>
      <c r="Y21" s="45">
        <f>+(561+583+606)/3</f>
        <v>583.33333333333337</v>
      </c>
      <c r="Z21" s="45">
        <f>+(158+182+173)/3</f>
        <v>171</v>
      </c>
      <c r="AA21" s="45">
        <f>+(59+67+76)/3</f>
        <v>67.333333333333329</v>
      </c>
      <c r="AB21" s="45">
        <f>+(72+75+94)/3</f>
        <v>80.333333333333329</v>
      </c>
      <c r="AC21" s="45">
        <f>+(102+101+98)/3</f>
        <v>100.33333333333333</v>
      </c>
      <c r="AD21" s="45">
        <f>+(89+87+77)/3</f>
        <v>84.333333333333329</v>
      </c>
      <c r="AE21" s="45">
        <f>+(52+55+62)/3</f>
        <v>56.333333333333336</v>
      </c>
      <c r="AF21" s="92">
        <f>+(71+57+54)/3</f>
        <v>60.666666666666664</v>
      </c>
      <c r="AG21" s="2"/>
      <c r="AH21" s="2"/>
      <c r="AI21" s="2"/>
      <c r="AJ21" s="2"/>
      <c r="AK21" s="2"/>
      <c r="AL21" s="2"/>
      <c r="AM21" s="2"/>
      <c r="AN21" s="2"/>
      <c r="AO21" s="45">
        <f>+(202+203+197)/3</f>
        <v>200.66666666666666</v>
      </c>
      <c r="AP21" s="45">
        <f>+(243+245+262)/3</f>
        <v>250</v>
      </c>
      <c r="AQ21" s="45">
        <f>+(268+253+245)/3</f>
        <v>255.33333333333334</v>
      </c>
      <c r="AR21" s="45">
        <f>+(166+132+132)/3</f>
        <v>143.33333333333334</v>
      </c>
      <c r="AS21" s="45">
        <f>+(120+114+109)/3</f>
        <v>114.33333333333333</v>
      </c>
      <c r="AT21" s="45">
        <f>+(62+83+94)/3</f>
        <v>79.666666666666671</v>
      </c>
      <c r="AU21" s="45">
        <f>+(106+115+136)/3</f>
        <v>119</v>
      </c>
      <c r="AV21" s="47">
        <f t="shared" si="3"/>
        <v>554</v>
      </c>
      <c r="AW21" s="46">
        <f t="shared" si="13"/>
        <v>184.66666666666666</v>
      </c>
    </row>
    <row r="22" spans="1:49" ht="16" x14ac:dyDescent="0.2">
      <c r="A22" s="42" t="s">
        <v>95</v>
      </c>
      <c r="B22" s="42">
        <v>1</v>
      </c>
      <c r="C22" s="89">
        <f t="shared" si="4"/>
        <v>6.7843333333333318</v>
      </c>
      <c r="D22" s="90">
        <f t="shared" ref="D22:D23" si="15">COUNT(Q22:AE22)</f>
        <v>15</v>
      </c>
      <c r="E22" s="90">
        <f t="shared" ref="E22:E23" si="16">COUNT(AG22:AU22)</f>
        <v>15</v>
      </c>
      <c r="F22" s="43">
        <f t="shared" ref="F22:F23" si="17">SUM(Q22:AE22)</f>
        <v>3953.333333333333</v>
      </c>
      <c r="G22" s="43">
        <f t="shared" ref="G22:G23" si="18">SUM(AG22:AU22)</f>
        <v>2427.666666666667</v>
      </c>
      <c r="H22" s="43">
        <f t="shared" si="5"/>
        <v>3953.333333333333</v>
      </c>
      <c r="I22" s="89">
        <f t="shared" si="10"/>
        <v>6.3208483518779723E-2</v>
      </c>
      <c r="J22" s="44">
        <f>+(386+413+411)/3</f>
        <v>403.33333333333331</v>
      </c>
      <c r="K22" s="43">
        <f t="shared" ref="K22:K23" si="19">SUM(P22:AU22)</f>
        <v>6380.9999999999991</v>
      </c>
      <c r="L22" s="43">
        <f>SUM(Q22:U22)</f>
        <v>1138.6666666666665</v>
      </c>
      <c r="M22" s="43">
        <f>AVERAGE(Q22:S22)</f>
        <v>271.77777777777777</v>
      </c>
      <c r="N22" s="43">
        <f t="shared" si="11"/>
        <v>251.16666666666669</v>
      </c>
      <c r="O22" s="89">
        <f t="shared" si="12"/>
        <v>1.0820614908206148</v>
      </c>
      <c r="P22" s="92">
        <v>0</v>
      </c>
      <c r="Q22" s="45">
        <f>+(133+147+120)/3</f>
        <v>133.33333333333334</v>
      </c>
      <c r="R22" s="45">
        <f>+(492+395+348)/3</f>
        <v>411.66666666666669</v>
      </c>
      <c r="S22" s="45">
        <f>+(267+264+280)/3</f>
        <v>270.33333333333331</v>
      </c>
      <c r="T22" s="45">
        <f>+(140+129+138)/3</f>
        <v>135.66666666666666</v>
      </c>
      <c r="U22" s="45">
        <f>+(177+186+200)/3</f>
        <v>187.66666666666666</v>
      </c>
      <c r="V22" s="45">
        <f>+(133+140+148)/3</f>
        <v>140.33333333333334</v>
      </c>
      <c r="W22" s="45">
        <f>+(311+286+324)/3</f>
        <v>307</v>
      </c>
      <c r="X22" s="45">
        <f>+(385+385+412)/3</f>
        <v>394</v>
      </c>
      <c r="Y22" s="45">
        <f>+(272+263+237)/3</f>
        <v>257.33333333333331</v>
      </c>
      <c r="Z22" s="45">
        <f>+(543+541+534)/3</f>
        <v>539.33333333333337</v>
      </c>
      <c r="AA22" s="45">
        <f>+(166+177+173)/3</f>
        <v>172</v>
      </c>
      <c r="AB22" s="45">
        <f>+(119+130+128)/3</f>
        <v>125.66666666666667</v>
      </c>
      <c r="AC22" s="45">
        <f>+(397+395+365)/3</f>
        <v>385.66666666666669</v>
      </c>
      <c r="AD22" s="45">
        <f>+(381+361+362)/3</f>
        <v>368</v>
      </c>
      <c r="AE22" s="45">
        <f>+(120+131+125)/3</f>
        <v>125.33333333333333</v>
      </c>
      <c r="AF22" s="92">
        <v>0</v>
      </c>
      <c r="AG22" s="45">
        <f>+(122+101+109)/3</f>
        <v>110.66666666666667</v>
      </c>
      <c r="AH22" s="45">
        <f>+(173+170+213)/3</f>
        <v>185.33333333333334</v>
      </c>
      <c r="AI22" s="45">
        <f>+(92+88+102)/3</f>
        <v>94</v>
      </c>
      <c r="AJ22" s="45">
        <f>+(200+179+195)/3</f>
        <v>191.33333333333334</v>
      </c>
      <c r="AK22" s="45">
        <f>+(106+101+106)/3</f>
        <v>104.33333333333333</v>
      </c>
      <c r="AL22" s="45">
        <f>+(529+516+496)/3</f>
        <v>513.66666666666663</v>
      </c>
      <c r="AM22" s="45">
        <f>+(286+268+261)/3</f>
        <v>271.66666666666669</v>
      </c>
      <c r="AN22" s="45">
        <f>+(349+356+336)/3</f>
        <v>347</v>
      </c>
      <c r="AO22" s="45">
        <f>+(68+54+59)/3</f>
        <v>60.333333333333336</v>
      </c>
      <c r="AP22" s="48">
        <f>+(71+61+76)/3</f>
        <v>69.333333333333329</v>
      </c>
      <c r="AQ22" s="46">
        <f>+(89+72+75)/3</f>
        <v>78.666666666666671</v>
      </c>
      <c r="AR22" s="46">
        <f>+(98+83+96)/3</f>
        <v>92.333333333333329</v>
      </c>
      <c r="AS22" s="46">
        <f>+(159+155+154)/3</f>
        <v>156</v>
      </c>
      <c r="AT22" s="46">
        <f>+(82+78+82)/3</f>
        <v>80.666666666666671</v>
      </c>
      <c r="AU22" s="46">
        <f>+(67+75+75)/3</f>
        <v>72.333333333333329</v>
      </c>
      <c r="AV22" s="47">
        <f t="shared" si="3"/>
        <v>1188</v>
      </c>
      <c r="AW22" s="46">
        <f t="shared" si="13"/>
        <v>396</v>
      </c>
    </row>
    <row r="23" spans="1:49" ht="16" x14ac:dyDescent="0.2">
      <c r="A23" s="42" t="s">
        <v>95</v>
      </c>
      <c r="B23" s="42">
        <v>2</v>
      </c>
      <c r="C23" s="89">
        <f t="shared" si="4"/>
        <v>8.4641666666666637</v>
      </c>
      <c r="D23" s="90">
        <f t="shared" si="15"/>
        <v>15</v>
      </c>
      <c r="E23" s="90">
        <f t="shared" si="16"/>
        <v>15</v>
      </c>
      <c r="F23" s="43">
        <f t="shared" si="17"/>
        <v>4546.1666666666661</v>
      </c>
      <c r="G23" s="43">
        <f t="shared" si="18"/>
        <v>3490.9999999999995</v>
      </c>
      <c r="H23" s="43">
        <f t="shared" si="5"/>
        <v>4546.1666666666661</v>
      </c>
      <c r="I23" s="89">
        <f t="shared" si="10"/>
        <v>5.3128175352010462E-2</v>
      </c>
      <c r="J23" s="44">
        <f>+(432+436+413)/3</f>
        <v>427</v>
      </c>
      <c r="K23" s="43">
        <f t="shared" si="19"/>
        <v>8037.1666666666652</v>
      </c>
      <c r="L23" s="43">
        <f t="shared" ref="L23" si="20">SUM(Q23:U23)</f>
        <v>1337.6666666666667</v>
      </c>
      <c r="M23" s="43">
        <f>AVERAGE(Q23:S23)</f>
        <v>251.33333333333334</v>
      </c>
      <c r="N23" s="43">
        <f t="shared" si="11"/>
        <v>126.41666666666667</v>
      </c>
      <c r="O23" s="89">
        <f t="shared" si="12"/>
        <v>1.988134475939354</v>
      </c>
      <c r="P23" s="92">
        <v>0</v>
      </c>
      <c r="Q23" s="45">
        <f>+(228+260+238)/3</f>
        <v>242</v>
      </c>
      <c r="R23" s="45">
        <f>+(241+247+281)/3</f>
        <v>256.33333333333331</v>
      </c>
      <c r="S23" s="45">
        <f>+(263+251+253)/3</f>
        <v>255.66666666666666</v>
      </c>
      <c r="T23" s="45">
        <f>+(420+362+319)/3</f>
        <v>367</v>
      </c>
      <c r="U23" s="45">
        <f>+(225+223+202)/3</f>
        <v>216.66666666666666</v>
      </c>
      <c r="V23" s="45">
        <f>+(1117.5+1194+1269)/3</f>
        <v>1193.5</v>
      </c>
      <c r="W23" s="45">
        <f>+(687+686+709)/3</f>
        <v>694</v>
      </c>
      <c r="X23" s="45">
        <f>+(491+488+480)/3</f>
        <v>486.33333333333331</v>
      </c>
      <c r="Y23" s="45">
        <f>+(137+150+153)/3</f>
        <v>146.66666666666666</v>
      </c>
      <c r="Z23" s="45">
        <f>+(84+91+94)/3</f>
        <v>89.666666666666671</v>
      </c>
      <c r="AA23" s="45">
        <f>+(90+98+90)/3</f>
        <v>92.666666666666671</v>
      </c>
      <c r="AB23" s="45">
        <f>+(141+133+126)/3</f>
        <v>133.33333333333334</v>
      </c>
      <c r="AC23" s="45">
        <f>+(69+83+82)/3</f>
        <v>78</v>
      </c>
      <c r="AD23" s="45">
        <f>+(141+131+113)/3</f>
        <v>128.33333333333334</v>
      </c>
      <c r="AE23" s="45">
        <f>+(57+48+61)</f>
        <v>166</v>
      </c>
      <c r="AF23" s="92">
        <v>0</v>
      </c>
      <c r="AG23" s="45">
        <f>+(175+170+183)/3</f>
        <v>176</v>
      </c>
      <c r="AH23" s="45">
        <f>+(186+204+238)/3</f>
        <v>209.33333333333334</v>
      </c>
      <c r="AI23" s="45">
        <f>+(229+259+248)/3</f>
        <v>245.33333333333334</v>
      </c>
      <c r="AJ23" s="45">
        <f>+(396+392+398)/3</f>
        <v>395.33333333333331</v>
      </c>
      <c r="AK23" s="45">
        <f>+(166+151+161)/3</f>
        <v>159.33333333333334</v>
      </c>
      <c r="AL23" s="45">
        <f>+(582+556+537)/3</f>
        <v>558.33333333333337</v>
      </c>
      <c r="AM23" s="45">
        <f>+(472+377+296)/3</f>
        <v>381.66666666666669</v>
      </c>
      <c r="AN23" s="45">
        <f>+(438+458+475)/3</f>
        <v>457</v>
      </c>
      <c r="AO23" s="45">
        <f>+(151+144+136)/3</f>
        <v>143.66666666666666</v>
      </c>
      <c r="AP23" s="48">
        <f>+(136+136+118)/3</f>
        <v>130</v>
      </c>
      <c r="AQ23" s="46">
        <f>+(102+97+95)/3</f>
        <v>98</v>
      </c>
      <c r="AR23" s="46">
        <f>+(157+146+138)/3</f>
        <v>147</v>
      </c>
      <c r="AS23" s="46">
        <f>+(119+121+103)/3</f>
        <v>114.33333333333333</v>
      </c>
      <c r="AT23" s="46">
        <f>+(200+204+193)/3</f>
        <v>199</v>
      </c>
      <c r="AU23" s="46">
        <f>+(82+77+71)/3</f>
        <v>76.666666666666671</v>
      </c>
      <c r="AV23" s="47">
        <f t="shared" si="3"/>
        <v>762.33333333333337</v>
      </c>
      <c r="AW23" s="46">
        <f t="shared" si="13"/>
        <v>254.11111111111111</v>
      </c>
    </row>
    <row r="24" spans="1:49" ht="16" x14ac:dyDescent="0.2">
      <c r="A24" s="42" t="s">
        <v>95</v>
      </c>
      <c r="B24" s="42">
        <v>3</v>
      </c>
      <c r="C24" s="89">
        <f t="shared" si="4"/>
        <v>6.2796666666666656</v>
      </c>
      <c r="D24" s="90">
        <f>COUNT(U24:AE24)</f>
        <v>11</v>
      </c>
      <c r="E24" s="90">
        <f>COUNT(AL24:AU24)</f>
        <v>10</v>
      </c>
      <c r="F24" s="43">
        <f>SUM(U24:AE24)</f>
        <v>3229.9999999999995</v>
      </c>
      <c r="G24" s="43">
        <f>SUM(AL24:AU24)</f>
        <v>2581.6666666666665</v>
      </c>
      <c r="H24" s="43">
        <f t="shared" si="5"/>
        <v>3229.9999999999995</v>
      </c>
      <c r="I24" s="89">
        <f t="shared" si="10"/>
        <v>8.0527674218525969E-2</v>
      </c>
      <c r="J24" s="44">
        <v>468</v>
      </c>
      <c r="K24" s="43">
        <f>SUM(P24:AU24)</f>
        <v>5811.6666666666661</v>
      </c>
      <c r="L24" s="43">
        <f>SUM(U24:Y24)</f>
        <v>2227.333333333333</v>
      </c>
      <c r="M24" s="43">
        <f>AVERAGE(U24:W24)</f>
        <v>416</v>
      </c>
      <c r="N24" s="43">
        <f t="shared" si="11"/>
        <v>96.833333333333329</v>
      </c>
      <c r="O24" s="89">
        <f t="shared" si="12"/>
        <v>4.2960413080895012</v>
      </c>
      <c r="P24" s="92">
        <v>0</v>
      </c>
      <c r="Q24" s="2"/>
      <c r="R24" s="2"/>
      <c r="S24" s="2"/>
      <c r="T24" s="2"/>
      <c r="U24" s="45">
        <f>+(239+233+290)/3</f>
        <v>254</v>
      </c>
      <c r="V24" s="45">
        <f>+(510+461+431)/3</f>
        <v>467.33333333333331</v>
      </c>
      <c r="W24" s="45">
        <f>+(544+536+500)/3</f>
        <v>526.66666666666663</v>
      </c>
      <c r="X24" s="45">
        <f>+(619+603+580)/3</f>
        <v>600.66666666666663</v>
      </c>
      <c r="Y24" s="45">
        <f>+(409+373+354)/3</f>
        <v>378.66666666666669</v>
      </c>
      <c r="Z24" s="45">
        <f>+(336+350+351)/3</f>
        <v>345.66666666666669</v>
      </c>
      <c r="AA24" s="45">
        <f>+(283+274+252)/3</f>
        <v>269.66666666666669</v>
      </c>
      <c r="AB24" s="45">
        <f>+(267+255+240)/3</f>
        <v>254</v>
      </c>
      <c r="AC24" s="45">
        <f>+(48+53+49)/3</f>
        <v>50</v>
      </c>
      <c r="AD24" s="45">
        <f>+(38+43+43)/3</f>
        <v>41.333333333333336</v>
      </c>
      <c r="AE24" s="45">
        <f>+(47+41+38)/3</f>
        <v>42</v>
      </c>
      <c r="AF24" s="92">
        <v>0</v>
      </c>
      <c r="AG24" s="2"/>
      <c r="AH24" s="2"/>
      <c r="AI24" s="2"/>
      <c r="AJ24" s="2"/>
      <c r="AK24" s="2"/>
      <c r="AL24" s="45">
        <f>+(245+268+299)/3</f>
        <v>270.66666666666669</v>
      </c>
      <c r="AM24" s="45">
        <f>+(333+352+360)/3</f>
        <v>348.33333333333331</v>
      </c>
      <c r="AN24" s="45">
        <f>+(385+417+345)/3</f>
        <v>382.33333333333331</v>
      </c>
      <c r="AO24" s="45">
        <f>+(449+445+457)/3</f>
        <v>450.33333333333331</v>
      </c>
      <c r="AP24" s="45">
        <f>+(261+257+264)/3</f>
        <v>260.66666666666669</v>
      </c>
      <c r="AQ24" s="45">
        <f>+(257+258+236)/3</f>
        <v>250.33333333333334</v>
      </c>
      <c r="AR24" s="45">
        <f>+(227+236+254)/3</f>
        <v>239</v>
      </c>
      <c r="AS24" s="45">
        <f>+(206+207+223)/3</f>
        <v>212</v>
      </c>
      <c r="AT24" s="45">
        <f>+(61+76+58)/3</f>
        <v>65</v>
      </c>
      <c r="AU24" s="45">
        <f>+(106+95+108)/3</f>
        <v>103</v>
      </c>
      <c r="AV24" s="47">
        <f t="shared" si="3"/>
        <v>513.33333333333337</v>
      </c>
      <c r="AW24" s="46">
        <f t="shared" si="13"/>
        <v>171.11111111111111</v>
      </c>
    </row>
    <row r="25" spans="1:49" ht="16" x14ac:dyDescent="0.2">
      <c r="A25" s="42" t="s">
        <v>95</v>
      </c>
      <c r="B25" s="42">
        <v>4</v>
      </c>
      <c r="C25" s="89">
        <f t="shared" si="4"/>
        <v>4.7516666666666678</v>
      </c>
      <c r="D25" s="90">
        <f>COUNT(W25:AE25)</f>
        <v>9</v>
      </c>
      <c r="E25" s="90">
        <f>COUNT(AO25:AU25)</f>
        <v>7</v>
      </c>
      <c r="F25" s="43">
        <f>SUM(W25:AE25)</f>
        <v>2989</v>
      </c>
      <c r="G25" s="43">
        <f>SUM(AO25:AU25)</f>
        <v>1474</v>
      </c>
      <c r="H25" s="43">
        <f t="shared" si="5"/>
        <v>2989</v>
      </c>
      <c r="I25" s="89">
        <f t="shared" si="10"/>
        <v>6.4679961162148025E-2</v>
      </c>
      <c r="J25" s="44">
        <f>+(301+278+287)/3</f>
        <v>288.66666666666669</v>
      </c>
      <c r="K25" s="43">
        <f>SUM(P25:AU25)</f>
        <v>4463.0000000000009</v>
      </c>
      <c r="L25" s="43">
        <f>SUM(W25:AA25)</f>
        <v>2439.6666666666665</v>
      </c>
      <c r="M25" s="43">
        <f>AVERAGE(W25:Y25)</f>
        <v>601.11111111111109</v>
      </c>
      <c r="N25" s="43">
        <f t="shared" si="11"/>
        <v>137.33333333333334</v>
      </c>
      <c r="O25" s="89">
        <f t="shared" si="12"/>
        <v>4.3770226537216823</v>
      </c>
      <c r="P25" s="92">
        <v>0</v>
      </c>
      <c r="Q25" s="2"/>
      <c r="R25" s="2"/>
      <c r="S25" s="2"/>
      <c r="T25" s="2"/>
      <c r="U25" s="2"/>
      <c r="V25" s="2"/>
      <c r="W25" s="45">
        <f>+(426+406+432)/3</f>
        <v>421.33333333333331</v>
      </c>
      <c r="X25" s="45">
        <f>+(792+707+802)/3</f>
        <v>767</v>
      </c>
      <c r="Y25" s="45">
        <f>+(594+631+620)/3</f>
        <v>615</v>
      </c>
      <c r="Z25" s="45">
        <f>+(166+165+157)/3</f>
        <v>162.66666666666666</v>
      </c>
      <c r="AA25" s="45">
        <f>+(454+473+494)/3</f>
        <v>473.66666666666669</v>
      </c>
      <c r="AB25" s="45">
        <f>+(212+197+204)/3</f>
        <v>204.33333333333334</v>
      </c>
      <c r="AC25" s="45">
        <f>+(211+210+213)/3</f>
        <v>211.33333333333334</v>
      </c>
      <c r="AD25" s="45">
        <f>+(60+62+81)/3</f>
        <v>67.666666666666671</v>
      </c>
      <c r="AE25" s="45">
        <f>+(76+61+61)/3</f>
        <v>66</v>
      </c>
      <c r="AF25" s="92">
        <v>0</v>
      </c>
      <c r="AG25" s="2"/>
      <c r="AH25" s="2"/>
      <c r="AI25" s="2"/>
      <c r="AJ25" s="2"/>
      <c r="AK25" s="2"/>
      <c r="AL25" s="2"/>
      <c r="AM25" s="2"/>
      <c r="AN25" s="2"/>
      <c r="AO25" s="45">
        <f>+(397+373+373)/3</f>
        <v>381</v>
      </c>
      <c r="AP25" s="45">
        <f>+(473+417+389)/3</f>
        <v>426.33333333333331</v>
      </c>
      <c r="AQ25" s="45">
        <f>+(218+218+207)/3</f>
        <v>214.33333333333334</v>
      </c>
      <c r="AR25" s="45">
        <f>+(133+127+124)/3</f>
        <v>128</v>
      </c>
      <c r="AS25" s="45">
        <f>+(170+169+164)/3</f>
        <v>167.66666666666666</v>
      </c>
      <c r="AT25" s="45">
        <f>+(64+68+87)/3</f>
        <v>73</v>
      </c>
      <c r="AU25" s="45">
        <f>+(84+96+71)/3</f>
        <v>83.666666666666671</v>
      </c>
      <c r="AV25" s="47">
        <f t="shared" si="3"/>
        <v>669.33333333333326</v>
      </c>
      <c r="AW25" s="46">
        <f t="shared" si="13"/>
        <v>223.11111111111109</v>
      </c>
    </row>
    <row r="26" spans="1:49" ht="16" x14ac:dyDescent="0.2">
      <c r="A26" s="42" t="s">
        <v>95</v>
      </c>
      <c r="B26" s="42">
        <v>5</v>
      </c>
      <c r="C26" s="89">
        <f t="shared" si="4"/>
        <v>5.2649999999999997</v>
      </c>
      <c r="D26" s="90">
        <f>COUNT(V26:AE26)</f>
        <v>10</v>
      </c>
      <c r="E26" s="90">
        <f>COUNT(AN26:AU26)</f>
        <v>8</v>
      </c>
      <c r="F26" s="43">
        <f>SUM(V26:AE26)</f>
        <v>3422.666666666667</v>
      </c>
      <c r="G26" s="43">
        <f>SUM(AN26:AU26)</f>
        <v>1473.3333333333333</v>
      </c>
      <c r="H26" s="43">
        <f t="shared" si="5"/>
        <v>3422.666666666667</v>
      </c>
      <c r="I26" s="89">
        <f t="shared" si="10"/>
        <v>7.5367647058823525E-2</v>
      </c>
      <c r="J26" s="44">
        <f>+(419+337+351)/3</f>
        <v>369</v>
      </c>
      <c r="K26" s="43">
        <f>SUM(P26:AU26)</f>
        <v>4896</v>
      </c>
      <c r="L26" s="43">
        <f>SUM(V26:Z26)</f>
        <v>1848</v>
      </c>
      <c r="M26" s="43">
        <f>AVERAGE(V26:X26)</f>
        <v>399.22222222222223</v>
      </c>
      <c r="N26" s="43">
        <f t="shared" si="11"/>
        <v>206.25</v>
      </c>
      <c r="O26" s="89">
        <f t="shared" si="12"/>
        <v>1.9356228956228956</v>
      </c>
      <c r="P26" s="92">
        <v>0</v>
      </c>
      <c r="Q26" s="2"/>
      <c r="R26" s="2"/>
      <c r="S26" s="2"/>
      <c r="T26" s="2"/>
      <c r="U26" s="2"/>
      <c r="V26" s="45">
        <f>+(222+253+281)/3</f>
        <v>252</v>
      </c>
      <c r="W26" s="45">
        <f>+(448+450+451)/3</f>
        <v>449.66666666666669</v>
      </c>
      <c r="X26" s="45">
        <f>+(503+487+498)/3</f>
        <v>496</v>
      </c>
      <c r="Y26" s="45">
        <f>+(294+306+313)/3</f>
        <v>304.33333333333331</v>
      </c>
      <c r="Z26" s="45">
        <f>+(327+341+370)/3</f>
        <v>346</v>
      </c>
      <c r="AA26" s="45">
        <f>+(750+764+735)/3</f>
        <v>749.66666666666663</v>
      </c>
      <c r="AB26" s="45">
        <f>+(234+191+242)/3</f>
        <v>222.33333333333334</v>
      </c>
      <c r="AC26" s="45">
        <f>+(280+273+228)/3</f>
        <v>260.33333333333331</v>
      </c>
      <c r="AD26" s="45">
        <f>+(174+158+184)/3</f>
        <v>172</v>
      </c>
      <c r="AE26" s="45">
        <f>+(174+167+170)/3</f>
        <v>170.33333333333334</v>
      </c>
      <c r="AF26" s="92">
        <v>0</v>
      </c>
      <c r="AG26" s="2"/>
      <c r="AH26" s="2"/>
      <c r="AI26" s="2"/>
      <c r="AJ26" s="2"/>
      <c r="AK26" s="2"/>
      <c r="AL26" s="2"/>
      <c r="AM26" s="2"/>
      <c r="AN26" s="45">
        <f>+(181+211+192)/3</f>
        <v>194.66666666666666</v>
      </c>
      <c r="AO26" s="45">
        <f>+(236+214+194)/3</f>
        <v>214.66666666666666</v>
      </c>
      <c r="AP26" s="45">
        <f>+(228+326+248)/3</f>
        <v>267.33333333333331</v>
      </c>
      <c r="AQ26" s="45">
        <f>+(369+376+331)/3</f>
        <v>358.66666666666669</v>
      </c>
      <c r="AR26" s="45">
        <f>+(191+185+188)/3</f>
        <v>188</v>
      </c>
      <c r="AS26" s="45">
        <f>+(55+47+62)/3</f>
        <v>54.666666666666664</v>
      </c>
      <c r="AT26" s="45">
        <f>+(98+97+102)/3</f>
        <v>99</v>
      </c>
      <c r="AU26" s="45">
        <f>+(87+103+99)/3</f>
        <v>96.333333333333329</v>
      </c>
      <c r="AV26" s="47">
        <f t="shared" si="3"/>
        <v>852.66666666666663</v>
      </c>
      <c r="AW26" s="46">
        <f t="shared" si="13"/>
        <v>284.22222222222223</v>
      </c>
    </row>
    <row r="27" spans="1:49" s="33" customFormat="1" ht="16" x14ac:dyDescent="0.2">
      <c r="A27" s="49" t="s">
        <v>96</v>
      </c>
      <c r="B27" s="49">
        <v>1</v>
      </c>
      <c r="C27" s="59">
        <f t="shared" si="4"/>
        <v>6.4161666666666655</v>
      </c>
      <c r="D27" s="93">
        <f>COUNT(W27:AE27)</f>
        <v>9</v>
      </c>
      <c r="E27" s="93">
        <f>COUNT(AN27:AU27)</f>
        <v>8</v>
      </c>
      <c r="F27" s="50">
        <f>SUM(W27:AE27)</f>
        <v>3078.333333333333</v>
      </c>
      <c r="G27" s="50">
        <f>SUM(AN27:AU27)</f>
        <v>2975.3333333333335</v>
      </c>
      <c r="H27" s="50">
        <f>IF(F27&gt;G27,F27,G27)</f>
        <v>3078.333333333333</v>
      </c>
      <c r="I27" s="59">
        <f t="shared" si="10"/>
        <v>5.9881063818071706E-2</v>
      </c>
      <c r="J27" s="53">
        <f>+(358+367)/2</f>
        <v>362.5</v>
      </c>
      <c r="K27" s="50">
        <f>SUM(P27:AU27)</f>
        <v>6053.6666666666652</v>
      </c>
      <c r="L27" s="50">
        <f>SUM(W27:AA27)</f>
        <v>2373</v>
      </c>
      <c r="M27" s="43">
        <f>AVERAGE(W27:Y27)</f>
        <v>572.1111111111112</v>
      </c>
      <c r="N27" s="43">
        <f t="shared" si="11"/>
        <v>176.33333333333331</v>
      </c>
      <c r="O27" s="89">
        <f t="shared" si="12"/>
        <v>3.2444864524259618</v>
      </c>
      <c r="P27" s="94">
        <v>0</v>
      </c>
      <c r="Q27" s="2"/>
      <c r="R27" s="2"/>
      <c r="S27" s="2"/>
      <c r="T27" s="2"/>
      <c r="U27" s="2"/>
      <c r="V27" s="36"/>
      <c r="W27" s="51">
        <f>+(269+282+287)/3</f>
        <v>279.33333333333331</v>
      </c>
      <c r="X27" s="51">
        <f>+(335+433+412)/3</f>
        <v>393.33333333333331</v>
      </c>
      <c r="Y27" s="51">
        <f>+(1004+1059+1068)/3</f>
        <v>1043.6666666666667</v>
      </c>
      <c r="Z27" s="51">
        <f>+(268+314+345)/3</f>
        <v>309</v>
      </c>
      <c r="AA27" s="51">
        <f>+(345+347+351)/3</f>
        <v>347.66666666666669</v>
      </c>
      <c r="AB27" s="51">
        <f>+(335+306+257)/3</f>
        <v>299.33333333333331</v>
      </c>
      <c r="AC27" s="51">
        <f>+(294+294+278)/3</f>
        <v>288.66666666666669</v>
      </c>
      <c r="AD27" s="51">
        <f>+(92+88+89)/3</f>
        <v>89.666666666666671</v>
      </c>
      <c r="AE27" s="51">
        <f>+(19+27+37)/3</f>
        <v>27.666666666666668</v>
      </c>
      <c r="AF27" s="94">
        <v>0</v>
      </c>
      <c r="AG27" s="2"/>
      <c r="AH27" s="2"/>
      <c r="AI27" s="2"/>
      <c r="AJ27" s="2"/>
      <c r="AK27" s="2"/>
      <c r="AL27" s="2"/>
      <c r="AM27" s="2"/>
      <c r="AN27" s="51">
        <f>+(314+283+293)/3</f>
        <v>296.66666666666669</v>
      </c>
      <c r="AO27" s="51">
        <f>+(337+414+436)/3</f>
        <v>395.66666666666669</v>
      </c>
      <c r="AP27" s="51">
        <f>+(1032+924+1057)/3</f>
        <v>1004.3333333333334</v>
      </c>
      <c r="AQ27" s="51">
        <f>+(121+117+135)/3</f>
        <v>124.33333333333333</v>
      </c>
      <c r="AR27" s="51">
        <f>+(375+360+351)/3</f>
        <v>362</v>
      </c>
      <c r="AS27" s="51">
        <f>+(363+384+373)/3</f>
        <v>373.33333333333331</v>
      </c>
      <c r="AT27" s="51">
        <f>+(285+304+262)/3</f>
        <v>283.66666666666669</v>
      </c>
      <c r="AU27" s="51">
        <f>+(126+136+144)/3</f>
        <v>135.33333333333334</v>
      </c>
      <c r="AV27" s="47">
        <f t="shared" si="3"/>
        <v>1198.3333333333333</v>
      </c>
      <c r="AW27" s="46">
        <f t="shared" si="13"/>
        <v>399.4444444444444</v>
      </c>
    </row>
    <row r="28" spans="1:49" s="33" customFormat="1" ht="16" x14ac:dyDescent="0.2">
      <c r="A28" s="49" t="s">
        <v>96</v>
      </c>
      <c r="B28" s="49">
        <v>2</v>
      </c>
      <c r="C28" s="59">
        <f t="shared" si="4"/>
        <v>5.5023333333333335</v>
      </c>
      <c r="D28" s="93">
        <f>COUNT(V28:AE28)</f>
        <v>10</v>
      </c>
      <c r="E28" s="93">
        <f>COUNT(AM28:AU28)</f>
        <v>9</v>
      </c>
      <c r="F28" s="50">
        <f>SUM(V28:AE28)</f>
        <v>2749.333333333333</v>
      </c>
      <c r="G28" s="50">
        <f>SUM(AM28:AU28)</f>
        <v>2279.3333333333335</v>
      </c>
      <c r="H28" s="50">
        <f>IF(F28&gt;G28,F28,G28)</f>
        <v>2749.333333333333</v>
      </c>
      <c r="I28" s="59">
        <f t="shared" si="10"/>
        <v>9.4193291793716022E-2</v>
      </c>
      <c r="J28" s="53">
        <f>+(482+477+462)/3</f>
        <v>473.66666666666669</v>
      </c>
      <c r="K28" s="50">
        <f>SUM(P28:AU28)</f>
        <v>5028.666666666667</v>
      </c>
      <c r="L28" s="50">
        <f>SUM(AM28:AQ28)</f>
        <v>1683.6666666666667</v>
      </c>
      <c r="M28" s="43">
        <f>AVERAGE(V28:X28)</f>
        <v>347.22222222222223</v>
      </c>
      <c r="N28" s="43">
        <f t="shared" si="11"/>
        <v>170.5</v>
      </c>
      <c r="O28" s="89">
        <f t="shared" si="12"/>
        <v>2.0364939719778428</v>
      </c>
      <c r="P28" s="94">
        <v>0</v>
      </c>
      <c r="Q28" s="2"/>
      <c r="R28" s="2"/>
      <c r="S28" s="2"/>
      <c r="T28" s="2"/>
      <c r="U28" s="2"/>
      <c r="V28" s="51">
        <f>+(191+208+219)/3</f>
        <v>206</v>
      </c>
      <c r="W28" s="51">
        <f>+(450+434+361)/3</f>
        <v>415</v>
      </c>
      <c r="X28" s="51">
        <f>+(419+425+418)/3</f>
        <v>420.66666666666669</v>
      </c>
      <c r="Y28" s="51">
        <f>+(421+427+424)/3</f>
        <v>424</v>
      </c>
      <c r="Z28" s="51">
        <f>+(439+432+409)/3</f>
        <v>426.66666666666669</v>
      </c>
      <c r="AA28" s="51">
        <f>+(184+178+163)/3</f>
        <v>175</v>
      </c>
      <c r="AB28" s="51">
        <f>(188+196+170)/3</f>
        <v>184.66666666666666</v>
      </c>
      <c r="AC28" s="51">
        <f>+(157+158+146)/3</f>
        <v>153.66666666666666</v>
      </c>
      <c r="AD28" s="51">
        <f>+(145+158+152)/3</f>
        <v>151.66666666666666</v>
      </c>
      <c r="AE28" s="16">
        <f>+(188+185+203)/3</f>
        <v>192</v>
      </c>
      <c r="AF28" s="94">
        <v>0</v>
      </c>
      <c r="AG28" s="2"/>
      <c r="AH28" s="2"/>
      <c r="AI28" s="2"/>
      <c r="AJ28" s="2"/>
      <c r="AK28" s="2"/>
      <c r="AL28" s="2"/>
      <c r="AM28" s="51">
        <f>+(230+244+224)/3</f>
        <v>232.66666666666666</v>
      </c>
      <c r="AN28" s="51">
        <f>+(360+372+388)/3</f>
        <v>373.33333333333331</v>
      </c>
      <c r="AO28" s="51">
        <f>+(528+490+431)/3</f>
        <v>483</v>
      </c>
      <c r="AP28" s="51">
        <f>+(414+417+393)/3</f>
        <v>408</v>
      </c>
      <c r="AQ28" s="51">
        <f>+(177+187+196)/3</f>
        <v>186.66666666666666</v>
      </c>
      <c r="AR28" s="51">
        <f>+(220+221+209)/3</f>
        <v>216.66666666666666</v>
      </c>
      <c r="AS28" s="51">
        <f>+(150+128+128)/3</f>
        <v>135.33333333333334</v>
      </c>
      <c r="AT28" s="51">
        <f>+(132+146+139)/3</f>
        <v>139</v>
      </c>
      <c r="AU28" s="51">
        <f>+(109+103+102)/3</f>
        <v>104.66666666666667</v>
      </c>
      <c r="AV28" s="47">
        <f t="shared" si="3"/>
        <v>876.33333333333326</v>
      </c>
      <c r="AW28" s="46">
        <f t="shared" si="13"/>
        <v>292.11111111111109</v>
      </c>
    </row>
    <row r="29" spans="1:49" s="33" customFormat="1" ht="16" x14ac:dyDescent="0.2">
      <c r="A29" s="49" t="s">
        <v>96</v>
      </c>
      <c r="B29" s="49">
        <v>3</v>
      </c>
      <c r="C29" s="59">
        <f t="shared" si="4"/>
        <v>5.7359999999999998</v>
      </c>
      <c r="D29" s="93">
        <f>COUNT(Y29:AE29)</f>
        <v>7</v>
      </c>
      <c r="E29" s="93">
        <f t="shared" ref="E29" si="21">COUNT(AG29:AU29)</f>
        <v>0</v>
      </c>
      <c r="F29" s="50">
        <f>SUM(Y29:AE29)</f>
        <v>2625</v>
      </c>
      <c r="G29" s="50">
        <f t="shared" ref="G29" si="22">SUM(AG29:AU29)</f>
        <v>0</v>
      </c>
      <c r="H29" s="50">
        <f t="shared" si="5"/>
        <v>2625</v>
      </c>
      <c r="I29" s="59">
        <f t="shared" si="10"/>
        <v>5.3637031594415872E-2</v>
      </c>
      <c r="J29" s="53">
        <f>+(296+307+273)/3</f>
        <v>292</v>
      </c>
      <c r="K29" s="50">
        <f>SUM(P29:AU29)*2</f>
        <v>5444</v>
      </c>
      <c r="L29" s="50">
        <f>SUM(Y29:AC29)</f>
        <v>2308.3333333333335</v>
      </c>
      <c r="M29" s="43" t="s">
        <v>97</v>
      </c>
      <c r="N29" s="43">
        <f t="shared" si="11"/>
        <v>205</v>
      </c>
      <c r="O29" s="43" t="s">
        <v>97</v>
      </c>
      <c r="P29" s="51">
        <f>+(39+49+44)/3</f>
        <v>44</v>
      </c>
      <c r="Q29" s="2"/>
      <c r="R29" s="2"/>
      <c r="S29" s="2"/>
      <c r="T29" s="2"/>
      <c r="U29" s="2"/>
      <c r="V29" s="2"/>
      <c r="W29" s="2"/>
      <c r="X29" s="2"/>
      <c r="Y29" s="51">
        <f>+(688+708+712)/3</f>
        <v>702.66666666666663</v>
      </c>
      <c r="Z29" s="51">
        <f>+(804+791+819)/3</f>
        <v>804.66666666666663</v>
      </c>
      <c r="AA29" s="51">
        <f>+(299+298+296)/3</f>
        <v>297.66666666666669</v>
      </c>
      <c r="AB29" s="51">
        <f>+(367+339+330)/3</f>
        <v>345.33333333333331</v>
      </c>
      <c r="AC29" s="51">
        <f>+(156+161+157)/3</f>
        <v>158</v>
      </c>
      <c r="AD29" s="51">
        <f>+(146+157+140)/3</f>
        <v>147.66666666666666</v>
      </c>
      <c r="AE29" s="51">
        <f>+(164+175+168)/3</f>
        <v>169</v>
      </c>
      <c r="AF29" s="94">
        <f>+(51+50+58)/3</f>
        <v>53</v>
      </c>
      <c r="AG29" s="63" t="s">
        <v>98</v>
      </c>
      <c r="AH29" s="51"/>
      <c r="AI29" s="51"/>
      <c r="AJ29" s="51"/>
      <c r="AK29" s="51"/>
      <c r="AL29" s="51"/>
      <c r="AM29" s="51"/>
      <c r="AN29" s="51"/>
      <c r="AO29" s="51"/>
      <c r="AP29" s="16"/>
      <c r="AQ29" s="52"/>
      <c r="AR29" s="53" t="s">
        <v>91</v>
      </c>
      <c r="AS29" s="53" t="s">
        <v>91</v>
      </c>
      <c r="AT29" s="53" t="s">
        <v>91</v>
      </c>
      <c r="AU29" s="53" t="s">
        <v>91</v>
      </c>
      <c r="AV29" s="47">
        <f t="shared" si="3"/>
        <v>474.66666666666663</v>
      </c>
      <c r="AW29" s="46">
        <f t="shared" si="13"/>
        <v>158.2222222222222</v>
      </c>
    </row>
    <row r="30" spans="1:49" s="33" customFormat="1" ht="16" x14ac:dyDescent="0.2">
      <c r="A30" s="49" t="s">
        <v>96</v>
      </c>
      <c r="B30" s="49">
        <v>4</v>
      </c>
      <c r="C30" s="59">
        <f t="shared" si="4"/>
        <v>2.8696666666666664</v>
      </c>
      <c r="D30" s="93">
        <f>COUNT(X30:AE30)</f>
        <v>8</v>
      </c>
      <c r="E30" s="93">
        <f>COUNT(AN30:AU30)</f>
        <v>8</v>
      </c>
      <c r="F30" s="50">
        <f>SUM(X30:AE30)</f>
        <v>2416.333333333333</v>
      </c>
      <c r="G30" s="50">
        <f>SUM(AN30:AU30)</f>
        <v>2952.666666666667</v>
      </c>
      <c r="H30" s="50">
        <f t="shared" si="5"/>
        <v>2952.666666666667</v>
      </c>
      <c r="I30" s="59">
        <f t="shared" si="10"/>
        <v>0.187612084425438</v>
      </c>
      <c r="J30" s="53">
        <f>+(432+447+481)/3</f>
        <v>453.33333333333331</v>
      </c>
      <c r="K30" s="50">
        <f>SUM(P30:AL30)</f>
        <v>2416.333333333333</v>
      </c>
      <c r="L30" s="50">
        <f>SUM(X30:AB30)</f>
        <v>1793.3333333333333</v>
      </c>
      <c r="M30" s="43" t="s">
        <v>97</v>
      </c>
      <c r="N30" s="43">
        <f t="shared" si="11"/>
        <v>240.33333333333331</v>
      </c>
      <c r="O30" s="43" t="s">
        <v>97</v>
      </c>
      <c r="P30" s="94">
        <v>0</v>
      </c>
      <c r="Q30" s="2"/>
      <c r="R30" s="2"/>
      <c r="S30" s="2"/>
      <c r="T30" s="2"/>
      <c r="U30" s="2"/>
      <c r="V30" s="2"/>
      <c r="W30" s="2"/>
      <c r="X30" s="51">
        <f>+(424+434+407)/3</f>
        <v>421.66666666666669</v>
      </c>
      <c r="Y30" s="51">
        <f>+(434+394+407)/3</f>
        <v>411.66666666666669</v>
      </c>
      <c r="Z30" s="51">
        <f>+(227+218+226)/3</f>
        <v>223.66666666666666</v>
      </c>
      <c r="AA30" s="51">
        <f>+(379+450+365)/3</f>
        <v>398</v>
      </c>
      <c r="AB30" s="51">
        <f>+(320+374+321)/3</f>
        <v>338.33333333333331</v>
      </c>
      <c r="AC30" s="51">
        <f>+(304+302+319)/3</f>
        <v>308.33333333333331</v>
      </c>
      <c r="AD30" s="51">
        <f>+(164+164+161)/3</f>
        <v>163</v>
      </c>
      <c r="AE30" s="51">
        <f>+(154+158+143)/3</f>
        <v>151.66666666666666</v>
      </c>
      <c r="AF30" s="94">
        <v>0</v>
      </c>
      <c r="AG30" s="2"/>
      <c r="AH30" s="2"/>
      <c r="AI30" s="2"/>
      <c r="AJ30" s="2"/>
      <c r="AK30" s="2"/>
      <c r="AL30" s="2"/>
      <c r="AM30" s="2"/>
      <c r="AN30" s="51">
        <f>+(447+353+421)/3</f>
        <v>407</v>
      </c>
      <c r="AO30" s="51">
        <f>+(325+298+351)/3</f>
        <v>324.66666666666669</v>
      </c>
      <c r="AP30" s="51">
        <f>+(300+249+241)/3</f>
        <v>263.33333333333331</v>
      </c>
      <c r="AQ30" s="51">
        <f>+(348+355+337)/3</f>
        <v>346.66666666666669</v>
      </c>
      <c r="AR30" s="51">
        <f>+(844+847+885)/3</f>
        <v>858.66666666666663</v>
      </c>
      <c r="AS30" s="51">
        <f>+(471+433+420)/3</f>
        <v>441.33333333333331</v>
      </c>
      <c r="AT30" s="51">
        <f>+(183+202+190)/3</f>
        <v>191.66666666666666</v>
      </c>
      <c r="AU30" s="51">
        <f>+(122+118+118)/3</f>
        <v>119.33333333333333</v>
      </c>
      <c r="AV30" s="47">
        <f t="shared" si="3"/>
        <v>1375.3333333333333</v>
      </c>
      <c r="AW30" s="46">
        <f t="shared" si="13"/>
        <v>458.4444444444444</v>
      </c>
    </row>
    <row r="31" spans="1:49" s="33" customFormat="1" ht="16" x14ac:dyDescent="0.2">
      <c r="A31" s="49" t="s">
        <v>96</v>
      </c>
      <c r="B31" s="49">
        <v>5</v>
      </c>
      <c r="C31" s="59">
        <f t="shared" si="4"/>
        <v>6.3553333333333333</v>
      </c>
      <c r="D31" s="93">
        <f>COUNT(W31:AE31)</f>
        <v>9</v>
      </c>
      <c r="E31" s="93">
        <f>COUNT(AN31:AU31)</f>
        <v>7</v>
      </c>
      <c r="F31" s="50">
        <f>SUM(W31:AE31)</f>
        <v>3497.333333333333</v>
      </c>
      <c r="G31" s="50">
        <f>SUM(AN31:AU31)</f>
        <v>2174.333333333333</v>
      </c>
      <c r="H31" s="50">
        <f t="shared" si="5"/>
        <v>3497.333333333333</v>
      </c>
      <c r="I31" s="59">
        <f t="shared" si="10"/>
        <v>7.565585331452751E-2</v>
      </c>
      <c r="J31" s="53">
        <v>447</v>
      </c>
      <c r="K31" s="50">
        <f t="shared" ref="K31:K47" si="23">SUM(P31:AU31)</f>
        <v>5908.333333333333</v>
      </c>
      <c r="L31" s="50">
        <f>SUM(W31:AA31)</f>
        <v>2821</v>
      </c>
      <c r="M31" s="43">
        <f>AVERAGE(W31:Y31)</f>
        <v>589.66666666666663</v>
      </c>
      <c r="N31" s="43">
        <f t="shared" si="11"/>
        <v>169.08333333333331</v>
      </c>
      <c r="O31" s="89">
        <f t="shared" si="12"/>
        <v>3.4874322326269098</v>
      </c>
      <c r="P31" s="94">
        <f>+(69+66+62)/3</f>
        <v>65.666666666666671</v>
      </c>
      <c r="Q31" s="2"/>
      <c r="R31" s="2"/>
      <c r="S31" s="2"/>
      <c r="T31" s="2"/>
      <c r="U31" s="2"/>
      <c r="V31" s="2"/>
      <c r="W31" s="51">
        <f>+(562+538+559)/3</f>
        <v>553</v>
      </c>
      <c r="X31" s="51">
        <f>+(591+646+823)/3</f>
        <v>686.66666666666663</v>
      </c>
      <c r="Y31" s="51">
        <f>+(527+541+520)/3</f>
        <v>529.33333333333337</v>
      </c>
      <c r="Z31" s="51">
        <f>+(608+598+633)/3</f>
        <v>613</v>
      </c>
      <c r="AA31" s="51">
        <f>+(439+431+447)/3</f>
        <v>439</v>
      </c>
      <c r="AB31" s="51">
        <f>+(241+207+160)/3</f>
        <v>202.66666666666666</v>
      </c>
      <c r="AC31" s="51">
        <f>+(173+184+198)/3</f>
        <v>185</v>
      </c>
      <c r="AD31" s="51">
        <f>+(141+151+136)/3</f>
        <v>142.66666666666666</v>
      </c>
      <c r="AE31" s="53">
        <f>+(149+138+151)/3</f>
        <v>146</v>
      </c>
      <c r="AF31" s="94">
        <f>+(156+169+188)/3</f>
        <v>171</v>
      </c>
      <c r="AG31" s="2"/>
      <c r="AH31" s="2"/>
      <c r="AI31" s="2"/>
      <c r="AJ31" s="2"/>
      <c r="AK31" s="2"/>
      <c r="AL31" s="2"/>
      <c r="AM31" s="2"/>
      <c r="AN31" s="53" t="s">
        <v>91</v>
      </c>
      <c r="AO31" s="51">
        <f>+(447+611+637)/3</f>
        <v>565</v>
      </c>
      <c r="AP31" s="51">
        <f>+(391+379+370)/3</f>
        <v>380</v>
      </c>
      <c r="AQ31" s="51">
        <f>+(288+349+351)/3</f>
        <v>329.33333333333331</v>
      </c>
      <c r="AR31" s="51">
        <f>+(366+357+353)/3</f>
        <v>358.66666666666669</v>
      </c>
      <c r="AS31" s="51">
        <f>+(120+127+135)/3</f>
        <v>127.33333333333333</v>
      </c>
      <c r="AT31" s="51">
        <f>+(246+248+260)/3</f>
        <v>251.33333333333334</v>
      </c>
      <c r="AU31" s="51">
        <f>+(171+157+160)/3</f>
        <v>162.66666666666666</v>
      </c>
      <c r="AV31" s="47">
        <f t="shared" si="3"/>
        <v>1015</v>
      </c>
      <c r="AW31" s="46">
        <f t="shared" si="13"/>
        <v>338.33333333333331</v>
      </c>
    </row>
    <row r="32" spans="1:49" ht="16" x14ac:dyDescent="0.2">
      <c r="A32" s="49" t="s">
        <v>99</v>
      </c>
      <c r="B32" s="49">
        <v>1</v>
      </c>
      <c r="C32" s="59">
        <f>+(J32+K32)/1000</f>
        <v>3.7330000000000001</v>
      </c>
      <c r="D32" s="93">
        <f>COUNT(X32:AE32)</f>
        <v>8</v>
      </c>
      <c r="E32" s="93">
        <f>COUNT(AN32:AU32)</f>
        <v>8</v>
      </c>
      <c r="F32" s="50">
        <f>SUM(X32:AE32)</f>
        <v>1409.3333333333333</v>
      </c>
      <c r="G32" s="50">
        <f>SUM(AN32:AU32)</f>
        <v>1792.0000000000002</v>
      </c>
      <c r="H32" s="50">
        <f t="shared" si="5"/>
        <v>1792.0000000000002</v>
      </c>
      <c r="I32" s="59">
        <f t="shared" si="10"/>
        <v>0.12180707202243815</v>
      </c>
      <c r="J32" s="53">
        <f>+(396+410+410)/3</f>
        <v>405.33333333333331</v>
      </c>
      <c r="K32" s="50">
        <f t="shared" si="23"/>
        <v>3327.6666666666665</v>
      </c>
      <c r="L32" s="50">
        <f>SUM(X32:AB32)</f>
        <v>1113.6666666666665</v>
      </c>
      <c r="M32" s="43" t="s">
        <v>97</v>
      </c>
      <c r="N32" s="43">
        <f t="shared" si="11"/>
        <v>105.58333333333334</v>
      </c>
      <c r="O32" s="43" t="s">
        <v>97</v>
      </c>
      <c r="P32" s="51">
        <f>+(84+67+66)/3</f>
        <v>72.333333333333329</v>
      </c>
      <c r="Q32" s="2"/>
      <c r="R32" s="2"/>
      <c r="S32" s="2"/>
      <c r="T32" s="2"/>
      <c r="U32" s="2"/>
      <c r="V32" s="2"/>
      <c r="W32" s="2"/>
      <c r="X32" s="51">
        <f>+(151+148+133)/3</f>
        <v>144</v>
      </c>
      <c r="Y32" s="51">
        <f>+(381+393+391)/3</f>
        <v>388.33333333333331</v>
      </c>
      <c r="Z32" s="51">
        <f>+(294+298+287)/3</f>
        <v>293</v>
      </c>
      <c r="AA32" s="51">
        <f>+(167+163+155)/3</f>
        <v>161.66666666666666</v>
      </c>
      <c r="AB32" s="51">
        <f>+(119+129+132)/3</f>
        <v>126.66666666666667</v>
      </c>
      <c r="AC32" s="51">
        <f>+(89+86+85)/3</f>
        <v>86.666666666666671</v>
      </c>
      <c r="AD32" s="51">
        <f>+(124+128+121)/3</f>
        <v>124.33333333333333</v>
      </c>
      <c r="AE32" s="51">
        <f>+(108+78+68)/3</f>
        <v>84.666666666666671</v>
      </c>
      <c r="AF32" s="51">
        <f>+(54+45+63)/3</f>
        <v>54</v>
      </c>
      <c r="AG32" s="2"/>
      <c r="AH32" s="2"/>
      <c r="AI32" s="2"/>
      <c r="AJ32" s="2"/>
      <c r="AK32" s="2"/>
      <c r="AL32" s="2"/>
      <c r="AM32" s="2"/>
      <c r="AN32" s="51">
        <f>+(104+136+102)/3</f>
        <v>114</v>
      </c>
      <c r="AO32" s="51">
        <f>+(445+404+461)/3</f>
        <v>436.66666666666669</v>
      </c>
      <c r="AP32" s="51">
        <f>+(522+621+678)/3</f>
        <v>607</v>
      </c>
      <c r="AQ32" s="51">
        <f>+(281+253+197)/3</f>
        <v>243.66666666666666</v>
      </c>
      <c r="AR32" s="51">
        <f>+(119+124+126)/3</f>
        <v>123</v>
      </c>
      <c r="AS32" s="51">
        <f>+(96+97+101)/3</f>
        <v>98</v>
      </c>
      <c r="AT32" s="51">
        <f>+(81+80+87)/3</f>
        <v>82.666666666666671</v>
      </c>
      <c r="AU32" s="51">
        <f>+(88+90+83)/3</f>
        <v>87</v>
      </c>
      <c r="AV32" s="47">
        <f t="shared" si="3"/>
        <v>563.33333333333337</v>
      </c>
      <c r="AW32" s="46">
        <f t="shared" si="13"/>
        <v>187.7777777777778</v>
      </c>
    </row>
    <row r="33" spans="1:49" ht="16" x14ac:dyDescent="0.2">
      <c r="A33" s="49" t="s">
        <v>99</v>
      </c>
      <c r="B33" s="49">
        <v>2</v>
      </c>
      <c r="C33" s="59">
        <f t="shared" si="4"/>
        <v>6.9003333333333332</v>
      </c>
      <c r="D33" s="93">
        <f>COUNT(V33:AE33)</f>
        <v>10</v>
      </c>
      <c r="E33" s="93">
        <f>COUNT(AM33:AU33)</f>
        <v>9</v>
      </c>
      <c r="F33" s="50">
        <f>SUM(V33:AE33)</f>
        <v>3860.333333333333</v>
      </c>
      <c r="G33" s="50">
        <f>SUM(AM33:AU33)</f>
        <v>2527</v>
      </c>
      <c r="H33" s="50">
        <f t="shared" si="5"/>
        <v>3860.333333333333</v>
      </c>
      <c r="I33" s="59">
        <f t="shared" si="10"/>
        <v>5.359324104234528E-2</v>
      </c>
      <c r="J33" s="53">
        <f>+(272+492+289)/3</f>
        <v>351</v>
      </c>
      <c r="K33" s="50">
        <f t="shared" si="23"/>
        <v>6549.333333333333</v>
      </c>
      <c r="L33" s="50">
        <f>SUM(V33:Z33)</f>
        <v>2154.333333333333</v>
      </c>
      <c r="M33" s="43">
        <f>AVERAGE(V33:X33)</f>
        <v>454.22222222222217</v>
      </c>
      <c r="N33" s="43">
        <f t="shared" si="11"/>
        <v>359.33333333333337</v>
      </c>
      <c r="O33" s="43" t="s">
        <v>97</v>
      </c>
      <c r="P33" s="51">
        <f>+(69+72+50)/3</f>
        <v>63.666666666666664</v>
      </c>
      <c r="Q33" s="2"/>
      <c r="R33" s="2"/>
      <c r="S33" s="2"/>
      <c r="T33" s="2"/>
      <c r="U33" s="2"/>
      <c r="V33" s="51">
        <f>+(81+97+102)/3</f>
        <v>93.333333333333329</v>
      </c>
      <c r="W33" s="51">
        <f>+(487+580+510)/3</f>
        <v>525.66666666666663</v>
      </c>
      <c r="X33" s="51">
        <f>+(728+725+778)/3</f>
        <v>743.66666666666663</v>
      </c>
      <c r="Y33" s="51">
        <f>+(543+491+547)/3</f>
        <v>527</v>
      </c>
      <c r="Z33" s="51">
        <f>+(275+262+257)/3</f>
        <v>264.66666666666669</v>
      </c>
      <c r="AA33" s="51">
        <f>+(270+276+260)/3</f>
        <v>268.66666666666669</v>
      </c>
      <c r="AB33" s="51">
        <f>+(190+177+182)/3</f>
        <v>183</v>
      </c>
      <c r="AC33" s="54">
        <f>+(246+251+251)/3</f>
        <v>249.33333333333334</v>
      </c>
      <c r="AD33" s="54">
        <f>+(230+214+227)/3</f>
        <v>223.66666666666666</v>
      </c>
      <c r="AE33" s="51">
        <f>+(808+770+766)/3</f>
        <v>781.33333333333337</v>
      </c>
      <c r="AF33" s="51">
        <f>+(100+85+110)/3</f>
        <v>98.333333333333329</v>
      </c>
      <c r="AG33" s="2"/>
      <c r="AH33" s="2"/>
      <c r="AI33" s="2"/>
      <c r="AJ33" s="2"/>
      <c r="AK33" s="2"/>
      <c r="AL33" s="2"/>
      <c r="AM33" s="51">
        <f>+(107+71+93)/3</f>
        <v>90.333333333333329</v>
      </c>
      <c r="AN33" s="51">
        <f>+(481+515+526)/3</f>
        <v>507.33333333333331</v>
      </c>
      <c r="AO33" s="51">
        <f>+(624+598+643)/3</f>
        <v>621.66666666666663</v>
      </c>
      <c r="AP33" s="51">
        <f>+(444+488)/2</f>
        <v>466</v>
      </c>
      <c r="AQ33" s="51">
        <f>+(151+145+151)/3</f>
        <v>149</v>
      </c>
      <c r="AR33" s="51">
        <f>+(138+150+136)/3</f>
        <v>141.33333333333334</v>
      </c>
      <c r="AS33" s="51">
        <f>+(79+63+93)/3</f>
        <v>78.333333333333329</v>
      </c>
      <c r="AT33" s="51">
        <f>+(246+251+251)/3</f>
        <v>249.33333333333334</v>
      </c>
      <c r="AU33" s="51">
        <f>+(230+214+227)/3</f>
        <v>223.66666666666666</v>
      </c>
      <c r="AV33" s="47">
        <f t="shared" si="3"/>
        <v>1805.6666666666667</v>
      </c>
      <c r="AW33" s="46">
        <f t="shared" si="13"/>
        <v>601.88888888888891</v>
      </c>
    </row>
    <row r="34" spans="1:49" ht="16" x14ac:dyDescent="0.2">
      <c r="A34" s="49" t="s">
        <v>99</v>
      </c>
      <c r="B34" s="49">
        <v>3</v>
      </c>
      <c r="C34" s="59">
        <f t="shared" si="4"/>
        <v>6.1050000000000004</v>
      </c>
      <c r="D34" s="93">
        <f>COUNT(U34:AE34)</f>
        <v>11</v>
      </c>
      <c r="E34" s="93">
        <f>COUNT(AM34:AU34)</f>
        <v>9</v>
      </c>
      <c r="F34" s="50">
        <f>SUM(U34:AE34)</f>
        <v>3064.0000000000005</v>
      </c>
      <c r="G34" s="50">
        <f>SUM(AM34:AU34)</f>
        <v>2667.6666666666665</v>
      </c>
      <c r="H34" s="50">
        <f t="shared" si="5"/>
        <v>3064.0000000000005</v>
      </c>
      <c r="I34" s="59">
        <f t="shared" si="10"/>
        <v>5.252571691282111E-2</v>
      </c>
      <c r="J34" s="53">
        <f>+(319+329+266)/3</f>
        <v>304.66666666666669</v>
      </c>
      <c r="K34" s="50">
        <f t="shared" si="23"/>
        <v>5800.333333333333</v>
      </c>
      <c r="L34" s="50">
        <f>SUM(U34:Y34)</f>
        <v>1604.6666666666667</v>
      </c>
      <c r="M34" s="43">
        <f>AVERAGE(U34:W34)</f>
        <v>287.77777777777777</v>
      </c>
      <c r="N34" s="43">
        <f t="shared" si="11"/>
        <v>232.08333333333334</v>
      </c>
      <c r="O34" s="89">
        <f t="shared" si="12"/>
        <v>1.2399760622381806</v>
      </c>
      <c r="P34" s="51">
        <f>+(28+45+26)/3</f>
        <v>33</v>
      </c>
      <c r="Q34" s="2"/>
      <c r="R34" s="2"/>
      <c r="S34" s="2"/>
      <c r="T34" s="2"/>
      <c r="U34" s="51">
        <f>+(113+130+118)/3</f>
        <v>120.33333333333333</v>
      </c>
      <c r="V34" s="51">
        <f>+(538+533+571)/3</f>
        <v>547.33333333333337</v>
      </c>
      <c r="W34" s="51">
        <f>+(186+199+202)/3</f>
        <v>195.66666666666666</v>
      </c>
      <c r="X34" s="51">
        <f>+(545+485+531)/3</f>
        <v>520.33333333333337</v>
      </c>
      <c r="Y34" s="51">
        <f>+(224+189+250)/3</f>
        <v>221</v>
      </c>
      <c r="Z34" s="51">
        <f>+(310+276+290)/3</f>
        <v>292</v>
      </c>
      <c r="AA34" s="51">
        <f>+(263+195+259)/3</f>
        <v>239</v>
      </c>
      <c r="AB34" s="51">
        <f>+(191+234+261)/3</f>
        <v>228.66666666666666</v>
      </c>
      <c r="AC34" s="51">
        <f>+(141+153+175)/3</f>
        <v>156.33333333333334</v>
      </c>
      <c r="AD34" s="51">
        <f>+(225+223+267)/3</f>
        <v>238.33333333333334</v>
      </c>
      <c r="AE34" s="51">
        <f>+(262+317+336)/3</f>
        <v>305</v>
      </c>
      <c r="AF34" s="51">
        <f>+(54+33+20)/3</f>
        <v>35.666666666666664</v>
      </c>
      <c r="AG34" s="2"/>
      <c r="AH34" s="2"/>
      <c r="AI34" s="2"/>
      <c r="AJ34" s="2"/>
      <c r="AK34" s="2"/>
      <c r="AL34" s="2"/>
      <c r="AM34" s="51">
        <f>+(93+88+127)/3</f>
        <v>102.66666666666667</v>
      </c>
      <c r="AN34" s="51">
        <f>+(475+586+583)/3</f>
        <v>548</v>
      </c>
      <c r="AO34" s="51">
        <f>+(218+231+237)/3</f>
        <v>228.66666666666666</v>
      </c>
      <c r="AP34" s="51">
        <f>+(262+261+276)/3</f>
        <v>266.33333333333331</v>
      </c>
      <c r="AQ34" s="51">
        <f>+(272+267+265)/3</f>
        <v>268</v>
      </c>
      <c r="AR34" s="51">
        <f>+(277+327+328)/3</f>
        <v>310.66666666666669</v>
      </c>
      <c r="AS34" s="51">
        <f>+(208+212+220)/3</f>
        <v>213.33333333333334</v>
      </c>
      <c r="AT34" s="51">
        <f>+(327+349+331)/3</f>
        <v>335.66666666666669</v>
      </c>
      <c r="AU34" s="51">
        <f>+(405+392+386)/3</f>
        <v>394.33333333333331</v>
      </c>
      <c r="AV34" s="47">
        <f t="shared" si="3"/>
        <v>1643</v>
      </c>
      <c r="AW34" s="46">
        <f t="shared" si="13"/>
        <v>547.66666666666663</v>
      </c>
    </row>
    <row r="35" spans="1:49" ht="16" x14ac:dyDescent="0.2">
      <c r="A35" s="49" t="s">
        <v>99</v>
      </c>
      <c r="B35" s="49">
        <v>4</v>
      </c>
      <c r="C35" s="59">
        <f t="shared" si="4"/>
        <v>6.0646666666666667</v>
      </c>
      <c r="D35" s="93">
        <f>COUNT(W35:AE35)</f>
        <v>6</v>
      </c>
      <c r="E35" s="93">
        <f>COUNT(AM35:AU35)</f>
        <v>4</v>
      </c>
      <c r="F35" s="50">
        <f>SUM(W35:AE35)</f>
        <v>2838.3333333333335</v>
      </c>
      <c r="G35" s="50">
        <f>SUM(AM35:AU35)</f>
        <v>2846.3333333333335</v>
      </c>
      <c r="H35" s="50">
        <f t="shared" si="5"/>
        <v>2846.3333333333335</v>
      </c>
      <c r="I35" s="59">
        <f t="shared" si="10"/>
        <v>5.3320210733514728E-2</v>
      </c>
      <c r="J35" s="53">
        <f>+(306+291+324)/3</f>
        <v>307</v>
      </c>
      <c r="K35" s="50">
        <f t="shared" si="23"/>
        <v>5757.666666666667</v>
      </c>
      <c r="L35" s="50">
        <f>SUM(Z35:AD35)</f>
        <v>2381</v>
      </c>
      <c r="M35" s="43" t="s">
        <v>97</v>
      </c>
      <c r="N35" s="43">
        <f t="shared" si="11"/>
        <v>501</v>
      </c>
      <c r="O35" s="43" t="s">
        <v>97</v>
      </c>
      <c r="P35" s="51">
        <f>+(33+44+44)/3</f>
        <v>40.333333333333336</v>
      </c>
      <c r="Q35" s="2"/>
      <c r="R35" s="2"/>
      <c r="S35" s="2"/>
      <c r="T35" s="2"/>
      <c r="U35" s="2"/>
      <c r="V35" s="2"/>
      <c r="W35" s="51" t="s">
        <v>91</v>
      </c>
      <c r="X35" s="51" t="s">
        <v>91</v>
      </c>
      <c r="Y35" s="2"/>
      <c r="Z35" s="51">
        <f>+(491+470+381)/3</f>
        <v>447.33333333333331</v>
      </c>
      <c r="AA35" s="51">
        <f>+(395+391+375)/3</f>
        <v>387</v>
      </c>
      <c r="AB35" s="51">
        <f>+(431+446+441)/3</f>
        <v>439.33333333333331</v>
      </c>
      <c r="AC35" s="51">
        <f>+(674+657+773)/3</f>
        <v>701.33333333333337</v>
      </c>
      <c r="AD35" s="51">
        <f>+(414+399+405)/3</f>
        <v>406</v>
      </c>
      <c r="AE35" s="51">
        <f>+(465+435+472)/3</f>
        <v>457.33333333333331</v>
      </c>
      <c r="AF35" s="51">
        <f>+(32+28+38)/3</f>
        <v>32.666666666666664</v>
      </c>
      <c r="AG35" s="2"/>
      <c r="AH35" s="2"/>
      <c r="AI35" s="2"/>
      <c r="AJ35" s="2"/>
      <c r="AK35" s="2"/>
      <c r="AL35" s="2"/>
      <c r="AM35" s="51">
        <f>+(422+441+397)/3</f>
        <v>420</v>
      </c>
      <c r="AN35" s="51">
        <f>+(310+283+256)/3</f>
        <v>283</v>
      </c>
      <c r="AO35" s="51">
        <f>+(232+242+274)/3</f>
        <v>249.33333333333334</v>
      </c>
      <c r="AP35" s="51" t="s">
        <v>93</v>
      </c>
      <c r="AQ35" s="51" t="s">
        <v>93</v>
      </c>
      <c r="AR35" s="51" t="s">
        <v>93</v>
      </c>
      <c r="AS35" s="51" t="s">
        <v>93</v>
      </c>
      <c r="AT35" s="51" t="s">
        <v>93</v>
      </c>
      <c r="AU35" s="55">
        <v>1894</v>
      </c>
      <c r="AV35" s="47">
        <f t="shared" si="3"/>
        <v>3458.666666666667</v>
      </c>
      <c r="AW35" s="46">
        <f t="shared" si="13"/>
        <v>1152.8888888888889</v>
      </c>
    </row>
    <row r="36" spans="1:49" ht="16" x14ac:dyDescent="0.2">
      <c r="A36" s="49" t="s">
        <v>99</v>
      </c>
      <c r="B36" s="49">
        <v>5</v>
      </c>
      <c r="C36" s="59">
        <f t="shared" si="4"/>
        <v>6.676666666666665</v>
      </c>
      <c r="D36" s="93">
        <f>COUNT(T36:AE36)</f>
        <v>11</v>
      </c>
      <c r="E36" s="93">
        <f>COUNT(AM36:AU36)</f>
        <v>9</v>
      </c>
      <c r="F36" s="50">
        <f>SUM(T36:AE36)</f>
        <v>4493.333333333333</v>
      </c>
      <c r="G36" s="50">
        <f>SUM(AM36:AU36)</f>
        <v>1674.6666666666665</v>
      </c>
      <c r="H36" s="50">
        <f t="shared" si="5"/>
        <v>4493.333333333333</v>
      </c>
      <c r="I36" s="59">
        <f t="shared" si="10"/>
        <v>6.3897593881128187E-2</v>
      </c>
      <c r="J36" s="53">
        <f>+(445+388+370)/3</f>
        <v>401</v>
      </c>
      <c r="K36" s="50">
        <f t="shared" si="23"/>
        <v>6275.6666666666652</v>
      </c>
      <c r="L36" s="50">
        <f>SUM(T36:X36)</f>
        <v>1160.6666666666667</v>
      </c>
      <c r="M36" s="43">
        <f>AVERAGE(T36:V36)</f>
        <v>292.33333333333331</v>
      </c>
      <c r="N36" s="43">
        <f t="shared" si="11"/>
        <v>179.75000000000003</v>
      </c>
      <c r="O36" s="43" t="s">
        <v>97</v>
      </c>
      <c r="P36" s="51">
        <f>+(46+56+58)/3</f>
        <v>53.333333333333336</v>
      </c>
      <c r="Q36" s="2"/>
      <c r="R36" s="2"/>
      <c r="S36" s="2"/>
      <c r="T36" s="51">
        <f>+(69+95+82)/3</f>
        <v>82</v>
      </c>
      <c r="U36" s="51">
        <f>+(330+429+480)/3</f>
        <v>413</v>
      </c>
      <c r="V36" s="51">
        <f>+(450+409+287)/3</f>
        <v>382</v>
      </c>
      <c r="W36" s="51">
        <f>+(269+262+320)/3</f>
        <v>283.66666666666669</v>
      </c>
      <c r="X36" s="51" t="s">
        <v>93</v>
      </c>
      <c r="Y36" s="55">
        <f>+(792+837)</f>
        <v>1629</v>
      </c>
      <c r="Z36" s="51">
        <f>+(640+579+724)/3</f>
        <v>647.66666666666663</v>
      </c>
      <c r="AA36" s="51">
        <f>+(367+313+331)/3</f>
        <v>337</v>
      </c>
      <c r="AB36" s="51">
        <f>+(276+279+242)/3</f>
        <v>265.66666666666669</v>
      </c>
      <c r="AC36" s="51">
        <f>+(180+192+162)/3</f>
        <v>178</v>
      </c>
      <c r="AD36" s="51">
        <f>+(153+172+143)/3</f>
        <v>156</v>
      </c>
      <c r="AE36" s="51">
        <f>+(122+121+115)/3</f>
        <v>119.33333333333333</v>
      </c>
      <c r="AF36" s="51">
        <f>+(56+56+51)/3</f>
        <v>54.333333333333336</v>
      </c>
      <c r="AG36" s="2"/>
      <c r="AH36" s="2"/>
      <c r="AI36" s="2"/>
      <c r="AJ36" s="2"/>
      <c r="AK36" s="2"/>
      <c r="AL36" s="2"/>
      <c r="AM36" s="51">
        <f>+(52+97+78)/3</f>
        <v>75.666666666666671</v>
      </c>
      <c r="AN36" s="51">
        <f>+(441+481+402)/3</f>
        <v>441.33333333333331</v>
      </c>
      <c r="AO36" s="51">
        <f>+(248+303+319)/3</f>
        <v>290</v>
      </c>
      <c r="AP36" s="51">
        <f>+(528+567+4)/3</f>
        <v>366.33333333333331</v>
      </c>
      <c r="AQ36" s="51">
        <f>+(140+110+145)/3</f>
        <v>131.66666666666666</v>
      </c>
      <c r="AR36" s="51">
        <f>+(91+100+84)/3</f>
        <v>91.666666666666671</v>
      </c>
      <c r="AS36" s="51">
        <f>+(95+99+104)/3</f>
        <v>99.333333333333329</v>
      </c>
      <c r="AT36" s="51">
        <f>+(89+70+85)/3</f>
        <v>81.333333333333329</v>
      </c>
      <c r="AU36" s="51">
        <f>+(66+100+126)/3</f>
        <v>97.333333333333329</v>
      </c>
      <c r="AV36" s="47">
        <f t="shared" si="3"/>
        <v>731.33333333333337</v>
      </c>
      <c r="AW36" s="46">
        <f t="shared" si="13"/>
        <v>243.7777777777778</v>
      </c>
    </row>
    <row r="37" spans="1:49" s="56" customFormat="1" ht="16" x14ac:dyDescent="0.2">
      <c r="A37" s="37" t="s">
        <v>100</v>
      </c>
      <c r="B37" s="37">
        <v>1</v>
      </c>
      <c r="C37" s="65">
        <f>+(J37+K37)/1000</f>
        <v>4.5810000000000004</v>
      </c>
      <c r="D37" s="85">
        <f>COUNT(W37:AE37)</f>
        <v>9</v>
      </c>
      <c r="E37" s="85">
        <f>COUNT(AO37:AU37)</f>
        <v>7</v>
      </c>
      <c r="F37" s="32">
        <f>SUM(W37:AE37)</f>
        <v>1990.6666666666665</v>
      </c>
      <c r="G37" s="32">
        <f>SUM(AO37:AU37)</f>
        <v>2112.333333333333</v>
      </c>
      <c r="H37" s="32">
        <f>IF(F37&gt;G37,F37,G37)</f>
        <v>2112.333333333333</v>
      </c>
      <c r="I37" s="65">
        <f t="shared" si="10"/>
        <v>8.1529865428503961E-2</v>
      </c>
      <c r="J37" s="38">
        <f>+(334+390+312)/3</f>
        <v>345.33333333333331</v>
      </c>
      <c r="K37" s="32">
        <f t="shared" si="23"/>
        <v>4235.666666666667</v>
      </c>
      <c r="L37" s="32">
        <f>SUM(AO37:AS37)</f>
        <v>1738.9999999999998</v>
      </c>
      <c r="M37" s="32">
        <f>AVERAGE(W37:Y37)</f>
        <v>411.66666666666669</v>
      </c>
      <c r="N37" s="32">
        <f t="shared" si="11"/>
        <v>130.83333333333334</v>
      </c>
      <c r="O37" s="65">
        <f t="shared" ref="O37:O46" si="24">+M37/N37</f>
        <v>3.1464968152866239</v>
      </c>
      <c r="P37" s="40">
        <f>+(67+67+62)/3</f>
        <v>65.333333333333329</v>
      </c>
      <c r="Q37" s="2"/>
      <c r="R37" s="2"/>
      <c r="S37" s="2"/>
      <c r="T37" s="2"/>
      <c r="U37" s="2"/>
      <c r="V37" s="2"/>
      <c r="W37" s="40">
        <f>+(252+264+251)/3</f>
        <v>255.66666666666666</v>
      </c>
      <c r="X37" s="40">
        <f>+(653+565+626)/3</f>
        <v>614.66666666666663</v>
      </c>
      <c r="Y37" s="40">
        <f>+(382+373+339)/3</f>
        <v>364.66666666666669</v>
      </c>
      <c r="Z37" s="40">
        <f>+(122+109+111)/3</f>
        <v>114</v>
      </c>
      <c r="AA37" s="40">
        <f>+(176+164+15)/3</f>
        <v>118.33333333333333</v>
      </c>
      <c r="AB37" s="40">
        <f>+(154+157+142)/3</f>
        <v>151</v>
      </c>
      <c r="AC37" s="40">
        <f>+(101+104+99)/3</f>
        <v>101.33333333333333</v>
      </c>
      <c r="AD37" s="40">
        <f>+(133+153+151)/3</f>
        <v>145.66666666666666</v>
      </c>
      <c r="AE37" s="40">
        <f>+(149+120+107)/3</f>
        <v>125.33333333333333</v>
      </c>
      <c r="AF37" s="40">
        <f>+(62+84+56)/3</f>
        <v>67.333333333333329</v>
      </c>
      <c r="AG37" s="2"/>
      <c r="AH37" s="2"/>
      <c r="AI37" s="2"/>
      <c r="AJ37" s="2"/>
      <c r="AK37" s="2"/>
      <c r="AL37" s="2"/>
      <c r="AM37" s="2"/>
      <c r="AN37" s="2"/>
      <c r="AO37" s="40">
        <f>+(273+223+276)/3</f>
        <v>257.33333333333331</v>
      </c>
      <c r="AP37" s="40">
        <f>+(570+584+480)/3</f>
        <v>544.66666666666663</v>
      </c>
      <c r="AQ37" s="40">
        <f>+(257+217+247)/3</f>
        <v>240.33333333333334</v>
      </c>
      <c r="AR37" s="40">
        <f>+(390+388+387)/3</f>
        <v>388.33333333333331</v>
      </c>
      <c r="AS37" s="40">
        <f>+(293+325+307)/3</f>
        <v>308.33333333333331</v>
      </c>
      <c r="AT37" s="40">
        <f>+(313+330+53)/3</f>
        <v>232</v>
      </c>
      <c r="AU37" s="40">
        <f>+(189+127+108)/3</f>
        <v>141.33333333333334</v>
      </c>
      <c r="AV37" s="34"/>
      <c r="AW37" s="34"/>
    </row>
    <row r="38" spans="1:49" s="56" customFormat="1" ht="16" x14ac:dyDescent="0.2">
      <c r="A38" s="37" t="s">
        <v>100</v>
      </c>
      <c r="B38" s="37">
        <v>2</v>
      </c>
      <c r="C38" s="65">
        <f t="shared" si="4"/>
        <v>4.1716666666666669</v>
      </c>
      <c r="D38" s="85">
        <f>COUNT(X38:AE38)</f>
        <v>8</v>
      </c>
      <c r="E38" s="85">
        <f>COUNT(AR38:AU38)</f>
        <v>4</v>
      </c>
      <c r="F38" s="32">
        <f>SUM(X38:AE38)</f>
        <v>2589</v>
      </c>
      <c r="G38" s="32">
        <f>SUM(AR38:AU38)</f>
        <v>1301.3333333333333</v>
      </c>
      <c r="H38" s="32">
        <f t="shared" si="5"/>
        <v>2589</v>
      </c>
      <c r="I38" s="65">
        <f t="shared" si="10"/>
        <v>4.3873550754858624E-2</v>
      </c>
      <c r="J38" s="38">
        <f>+(170+189+167)/3</f>
        <v>175.33333333333334</v>
      </c>
      <c r="K38" s="32">
        <f t="shared" si="23"/>
        <v>3996.3333333333335</v>
      </c>
      <c r="L38" s="32">
        <f>SUM(X38:AB38)</f>
        <v>1571.3333333333333</v>
      </c>
      <c r="M38" s="32" t="s">
        <v>97</v>
      </c>
      <c r="N38" s="32">
        <f t="shared" si="11"/>
        <v>283.25</v>
      </c>
      <c r="O38" s="65" t="s">
        <v>97</v>
      </c>
      <c r="P38" s="40">
        <f>+(73+47+68)/3</f>
        <v>62.666666666666664</v>
      </c>
      <c r="Q38" s="2"/>
      <c r="R38" s="2"/>
      <c r="S38" s="2"/>
      <c r="T38" s="2"/>
      <c r="U38" s="2"/>
      <c r="V38" s="2"/>
      <c r="W38" s="57"/>
      <c r="X38" s="40">
        <f>+(200+199+183)/3</f>
        <v>194</v>
      </c>
      <c r="Y38" s="40">
        <f>+(226+220+240)/3</f>
        <v>228.66666666666666</v>
      </c>
      <c r="Z38" s="40">
        <f>+(708+626+753)/3</f>
        <v>695.66666666666663</v>
      </c>
      <c r="AA38" s="40">
        <f>+(346+337+330)/3</f>
        <v>337.66666666666669</v>
      </c>
      <c r="AB38" s="40">
        <f>+(120+113+113)/3</f>
        <v>115.33333333333333</v>
      </c>
      <c r="AC38" s="40">
        <f>+(177+176+208)/3</f>
        <v>187</v>
      </c>
      <c r="AD38" s="40">
        <f>+(124+115+143)/3</f>
        <v>127.33333333333333</v>
      </c>
      <c r="AE38" s="58">
        <f>+(724+679+707)/3</f>
        <v>703.33333333333337</v>
      </c>
      <c r="AF38" s="40">
        <f>+(50+56+24)/3</f>
        <v>43.333333333333336</v>
      </c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40">
        <f>+(99+92+140)/3</f>
        <v>110.33333333333333</v>
      </c>
      <c r="AS38" s="40">
        <f>+(183+190+182)/3</f>
        <v>185</v>
      </c>
      <c r="AT38" s="40">
        <f>+(464+366+592)/3</f>
        <v>474</v>
      </c>
      <c r="AU38" s="40">
        <f>+(532+520+544)/3</f>
        <v>532</v>
      </c>
      <c r="AV38" s="34"/>
      <c r="AW38" s="34"/>
    </row>
    <row r="39" spans="1:49" s="56" customFormat="1" ht="16" x14ac:dyDescent="0.2">
      <c r="A39" s="37" t="s">
        <v>100</v>
      </c>
      <c r="B39" s="37">
        <v>3</v>
      </c>
      <c r="C39" s="65">
        <f t="shared" si="4"/>
        <v>3.9793333333333334</v>
      </c>
      <c r="D39" s="85">
        <f>COUNT(W39:AE39)</f>
        <v>9</v>
      </c>
      <c r="E39" s="85">
        <f>COUNT(AM39:AU39)</f>
        <v>9</v>
      </c>
      <c r="F39" s="32">
        <f>SUM(W39:AE39)</f>
        <v>1870.6666666666667</v>
      </c>
      <c r="G39" s="32">
        <f>SUM(AM39:AU39)</f>
        <v>1439.3333333333333</v>
      </c>
      <c r="H39" s="32">
        <f t="shared" si="5"/>
        <v>1870.6666666666667</v>
      </c>
      <c r="I39" s="65">
        <f t="shared" si="10"/>
        <v>0.16456931031118915</v>
      </c>
      <c r="J39" s="38">
        <f>+(508+636+543)/3</f>
        <v>562.33333333333337</v>
      </c>
      <c r="K39" s="32">
        <f t="shared" si="23"/>
        <v>3417</v>
      </c>
      <c r="L39" s="32">
        <f>SUM(W39:AA39)</f>
        <v>1188.6666666666667</v>
      </c>
      <c r="M39" s="32">
        <f>AVERAGE(W39:Y39)</f>
        <v>164.33333333333334</v>
      </c>
      <c r="N39" s="32">
        <f t="shared" si="11"/>
        <v>170.5</v>
      </c>
      <c r="O39" s="65">
        <f t="shared" si="24"/>
        <v>0.96383186705767354</v>
      </c>
      <c r="P39" s="40">
        <f>+(72+59+30)/3</f>
        <v>53.666666666666664</v>
      </c>
      <c r="Q39" s="2"/>
      <c r="R39" s="2"/>
      <c r="S39" s="2"/>
      <c r="T39" s="2"/>
      <c r="U39" s="2"/>
      <c r="V39" s="2"/>
      <c r="W39" s="40">
        <f>+(105+66+99)/3</f>
        <v>90</v>
      </c>
      <c r="X39" s="40">
        <f>+(228+211+215)/3</f>
        <v>218</v>
      </c>
      <c r="Y39" s="40">
        <f>+(176+221+158)/3</f>
        <v>185</v>
      </c>
      <c r="Z39" s="40">
        <f>+(593+612+608)/3</f>
        <v>604.33333333333337</v>
      </c>
      <c r="AA39" s="40">
        <f>+(86+100+88)/3</f>
        <v>91.333333333333329</v>
      </c>
      <c r="AB39" s="40">
        <f>+(168+138+165)/3</f>
        <v>157</v>
      </c>
      <c r="AC39" s="40">
        <f>+(290+274+312)/3</f>
        <v>292</v>
      </c>
      <c r="AD39" s="40">
        <f>+(110+110+104)/3</f>
        <v>108</v>
      </c>
      <c r="AE39" s="40">
        <f>+(158+126+91)/3</f>
        <v>125</v>
      </c>
      <c r="AF39" s="40">
        <f>+(48+48+64)/3</f>
        <v>53.333333333333336</v>
      </c>
      <c r="AG39" s="2"/>
      <c r="AH39" s="2"/>
      <c r="AI39" s="2"/>
      <c r="AJ39" s="2"/>
      <c r="AK39" s="2"/>
      <c r="AL39" s="2"/>
      <c r="AM39" s="40">
        <f>+(62+62+111)/3</f>
        <v>78.333333333333329</v>
      </c>
      <c r="AN39" s="40">
        <f>+(205+274+214)/3</f>
        <v>231</v>
      </c>
      <c r="AO39" s="40">
        <f>+(219+297+257)/3</f>
        <v>257.66666666666669</v>
      </c>
      <c r="AP39" s="40">
        <f>+(326+302+318)/3</f>
        <v>315.33333333333331</v>
      </c>
      <c r="AQ39" s="40">
        <f>+(278+253+216)/3</f>
        <v>249</v>
      </c>
      <c r="AR39" s="40">
        <f>+(45+27+28)/3</f>
        <v>33.333333333333336</v>
      </c>
      <c r="AS39" s="40">
        <f>+(62+33+39)/3</f>
        <v>44.666666666666664</v>
      </c>
      <c r="AT39" s="40">
        <f>+(125+112+128)/3</f>
        <v>121.66666666666667</v>
      </c>
      <c r="AU39" s="40">
        <f>+(110+94+121)/3</f>
        <v>108.33333333333333</v>
      </c>
      <c r="AV39" s="34"/>
      <c r="AW39" s="34"/>
    </row>
    <row r="40" spans="1:49" s="56" customFormat="1" ht="16" x14ac:dyDescent="0.2">
      <c r="A40" s="37" t="s">
        <v>100</v>
      </c>
      <c r="B40" s="37">
        <v>4</v>
      </c>
      <c r="C40" s="65">
        <f t="shared" si="4"/>
        <v>3.7976666666666672</v>
      </c>
      <c r="D40" s="85">
        <f>COUNT(T40:AE40)</f>
        <v>12</v>
      </c>
      <c r="E40" s="85">
        <f>COUNT(AM40:AU40)</f>
        <v>9</v>
      </c>
      <c r="F40" s="32">
        <f>SUM(T40:AE40)</f>
        <v>1421.3333333333333</v>
      </c>
      <c r="G40" s="32">
        <f>SUM(AM40:AU40)</f>
        <v>1883.6666666666667</v>
      </c>
      <c r="H40" s="32">
        <f t="shared" si="5"/>
        <v>1883.6666666666667</v>
      </c>
      <c r="I40" s="65">
        <f t="shared" si="10"/>
        <v>0.10923960665952681</v>
      </c>
      <c r="J40" s="38">
        <f>+(326+447+349)/3</f>
        <v>374</v>
      </c>
      <c r="K40" s="32">
        <f t="shared" si="23"/>
        <v>3423.666666666667</v>
      </c>
      <c r="L40" s="32">
        <f>SUM(AM40:AQ40)</f>
        <v>954.33333333333337</v>
      </c>
      <c r="M40" s="32">
        <f>AVERAGE(T40:V40)</f>
        <v>103.8888888888889</v>
      </c>
      <c r="N40" s="32">
        <f t="shared" si="11"/>
        <v>87.666666666666657</v>
      </c>
      <c r="O40" s="65">
        <f t="shared" si="24"/>
        <v>1.1850443599493032</v>
      </c>
      <c r="P40" s="40">
        <f>+(54+48+55)/3</f>
        <v>52.333333333333336</v>
      </c>
      <c r="Q40" s="2"/>
      <c r="R40" s="2"/>
      <c r="S40" s="2"/>
      <c r="T40" s="40">
        <f>+(121+118+127)/3</f>
        <v>122</v>
      </c>
      <c r="U40" s="40">
        <f>+(111+111+117)/3</f>
        <v>113</v>
      </c>
      <c r="V40" s="40">
        <f>+(82+83+65)/3</f>
        <v>76.666666666666671</v>
      </c>
      <c r="W40" s="40">
        <f>+(205+189+295)/3</f>
        <v>229.66666666666666</v>
      </c>
      <c r="X40" s="40">
        <f>+(178+195+186)/3</f>
        <v>186.33333333333334</v>
      </c>
      <c r="Y40" s="40">
        <f>+(71+78+79)/3</f>
        <v>76</v>
      </c>
      <c r="Z40" s="40">
        <f>+(118+121+163)/3</f>
        <v>134</v>
      </c>
      <c r="AA40" s="40">
        <f>+(143+114+142)/3</f>
        <v>133</v>
      </c>
      <c r="AB40" s="40">
        <f>+(140+126+142)/3</f>
        <v>136</v>
      </c>
      <c r="AC40" s="41">
        <f>+(93+93+73)/3</f>
        <v>86.333333333333329</v>
      </c>
      <c r="AD40" s="34">
        <f>+(69+64+89)/3</f>
        <v>74</v>
      </c>
      <c r="AE40" s="34">
        <f>+(62+61+40)/3</f>
        <v>54.333333333333336</v>
      </c>
      <c r="AF40" s="40">
        <f>+(73+64+62)/3</f>
        <v>66.333333333333329</v>
      </c>
      <c r="AG40" s="2"/>
      <c r="AH40" s="2"/>
      <c r="AI40" s="2"/>
      <c r="AJ40" s="2"/>
      <c r="AK40" s="2"/>
      <c r="AL40" s="2"/>
      <c r="AM40" s="40">
        <f>+(109+134+130)/3</f>
        <v>124.33333333333333</v>
      </c>
      <c r="AN40" s="40">
        <f>+(203+152+109)/3</f>
        <v>154.66666666666666</v>
      </c>
      <c r="AO40" s="40">
        <f>+(266+347+350)/3</f>
        <v>321</v>
      </c>
      <c r="AP40" s="40">
        <f>+(271+286+220)/3</f>
        <v>259</v>
      </c>
      <c r="AQ40" s="40">
        <f>+(84+98+104)/3</f>
        <v>95.333333333333329</v>
      </c>
      <c r="AR40" s="40">
        <f>+(335+353+285)/3</f>
        <v>324.33333333333331</v>
      </c>
      <c r="AS40" s="40">
        <f>+(152+141+153)/3</f>
        <v>148.66666666666666</v>
      </c>
      <c r="AT40" s="40">
        <f>+(144+203+239)/3</f>
        <v>195.33333333333334</v>
      </c>
      <c r="AU40" s="40">
        <f>+(280+248+255)/3</f>
        <v>261</v>
      </c>
      <c r="AV40" s="34"/>
      <c r="AW40" s="34"/>
    </row>
    <row r="41" spans="1:49" s="56" customFormat="1" ht="16" x14ac:dyDescent="0.2">
      <c r="A41" s="37" t="s">
        <v>100</v>
      </c>
      <c r="B41" s="37">
        <v>5</v>
      </c>
      <c r="C41" s="65">
        <f t="shared" si="4"/>
        <v>4.1336666666666657</v>
      </c>
      <c r="D41" s="85">
        <f>COUNT(U41:AE41)</f>
        <v>11</v>
      </c>
      <c r="E41" s="85">
        <f>COUNT(AK41:AU41)</f>
        <v>11</v>
      </c>
      <c r="F41" s="32">
        <f>SUM(U41:AE41)</f>
        <v>2302.333333333333</v>
      </c>
      <c r="G41" s="32">
        <f>SUM(AK41:AU41)</f>
        <v>1502.666666666667</v>
      </c>
      <c r="H41" s="32">
        <f t="shared" si="5"/>
        <v>2302.333333333333</v>
      </c>
      <c r="I41" s="65">
        <f t="shared" si="10"/>
        <v>5.8376717589826758E-2</v>
      </c>
      <c r="J41" s="38">
        <f>+(228+234+222)/3</f>
        <v>228</v>
      </c>
      <c r="K41" s="32">
        <f t="shared" si="23"/>
        <v>3905.6666666666661</v>
      </c>
      <c r="L41" s="32">
        <f>SUM(U41:Y41)</f>
        <v>1104.3333333333333</v>
      </c>
      <c r="M41" s="32">
        <f>AVERAGE(U41:W41)</f>
        <v>249.33333333333334</v>
      </c>
      <c r="N41" s="32">
        <f t="shared" si="11"/>
        <v>191.5</v>
      </c>
      <c r="O41" s="65">
        <f t="shared" si="24"/>
        <v>1.3020017406440383</v>
      </c>
      <c r="P41" s="40">
        <f>+(57+58+50)/3</f>
        <v>55</v>
      </c>
      <c r="Q41" s="2"/>
      <c r="R41" s="2"/>
      <c r="S41" s="2"/>
      <c r="T41" s="57"/>
      <c r="U41" s="40">
        <f>+(149+130+176)/3</f>
        <v>151.66666666666666</v>
      </c>
      <c r="V41" s="40">
        <f>+(371+380+380)/3</f>
        <v>377</v>
      </c>
      <c r="W41" s="40">
        <f>+(227+169+262)/3</f>
        <v>219.33333333333334</v>
      </c>
      <c r="X41" s="40">
        <f>+(212+197+227)/3</f>
        <v>212</v>
      </c>
      <c r="Y41" s="40">
        <f>+(152+127+154)/3</f>
        <v>144.33333333333334</v>
      </c>
      <c r="Z41" s="40">
        <f>+(279+292+259)/3</f>
        <v>276.66666666666669</v>
      </c>
      <c r="AA41" s="40">
        <f>+(168+148+150)/3</f>
        <v>155.33333333333334</v>
      </c>
      <c r="AB41" s="40">
        <f>+(89+53+47)/3</f>
        <v>63</v>
      </c>
      <c r="AC41" s="40">
        <f>+(172+120+183)/3</f>
        <v>158.33333333333334</v>
      </c>
      <c r="AD41" s="40">
        <f>+(84+86+77)/3</f>
        <v>82.333333333333329</v>
      </c>
      <c r="AE41" s="40">
        <f>+(407+475+505)/3</f>
        <v>462.33333333333331</v>
      </c>
      <c r="AF41" s="40">
        <f>+(37+63+37)/3</f>
        <v>45.666666666666664</v>
      </c>
      <c r="AG41" s="2"/>
      <c r="AH41" s="2"/>
      <c r="AI41" s="2"/>
      <c r="AJ41" s="2"/>
      <c r="AK41" s="40">
        <f>+(142+129+152)/3</f>
        <v>141</v>
      </c>
      <c r="AL41" s="40">
        <f>+(276+238+339)/3</f>
        <v>284.33333333333331</v>
      </c>
      <c r="AM41" s="40">
        <f>+(170+209+183)/3</f>
        <v>187.33333333333334</v>
      </c>
      <c r="AN41" s="40">
        <f>+(187+309+215)/3</f>
        <v>237</v>
      </c>
      <c r="AO41" s="40">
        <f>+(74+91+82)/3</f>
        <v>82.333333333333329</v>
      </c>
      <c r="AP41" s="40">
        <f>+(116+113+178)/3</f>
        <v>135.66666666666666</v>
      </c>
      <c r="AQ41" s="40">
        <f>+(36+36+35)/3</f>
        <v>35.666666666666664</v>
      </c>
      <c r="AR41" s="40">
        <f>+(47+33+33)/3</f>
        <v>37.666666666666664</v>
      </c>
      <c r="AS41" s="40">
        <f>+(50+55+53)/3</f>
        <v>52.666666666666664</v>
      </c>
      <c r="AT41" s="41">
        <f>+(36+43+44)/3</f>
        <v>41</v>
      </c>
      <c r="AU41" s="34">
        <f>+(355+290+159)/3</f>
        <v>268</v>
      </c>
      <c r="AV41" s="34"/>
      <c r="AW41" s="34"/>
    </row>
    <row r="42" spans="1:49" ht="16" x14ac:dyDescent="0.2">
      <c r="A42" s="37" t="s">
        <v>101</v>
      </c>
      <c r="B42" s="37">
        <v>1</v>
      </c>
      <c r="C42" s="65">
        <f t="shared" si="4"/>
        <v>3.9580000000000002</v>
      </c>
      <c r="D42" s="85">
        <f>COUNT(W42:AE42)</f>
        <v>9</v>
      </c>
      <c r="E42" s="85">
        <f>COUNT(AJ42:AU42)</f>
        <v>12</v>
      </c>
      <c r="F42" s="32">
        <f>SUM(W42:AE42)</f>
        <v>1128.6666666666667</v>
      </c>
      <c r="G42" s="32">
        <f>SUM(AJ42:AU42)</f>
        <v>2497</v>
      </c>
      <c r="H42" s="32">
        <f t="shared" si="5"/>
        <v>2497</v>
      </c>
      <c r="I42" s="65">
        <f t="shared" si="10"/>
        <v>5.4154829545454551E-2</v>
      </c>
      <c r="J42" s="38">
        <f>+(217+180+213)/3</f>
        <v>203.33333333333334</v>
      </c>
      <c r="K42" s="32">
        <f t="shared" si="23"/>
        <v>3754.6666666666665</v>
      </c>
      <c r="L42" s="32">
        <f>SUM(W42:AA42)</f>
        <v>875.66666666666674</v>
      </c>
      <c r="M42" s="32">
        <f>AVERAGE(W42:Y42)</f>
        <v>254.22222222222226</v>
      </c>
      <c r="N42" s="32">
        <f t="shared" si="11"/>
        <v>63.249999999999993</v>
      </c>
      <c r="O42" s="65">
        <f t="shared" si="24"/>
        <v>4.0193236714975855</v>
      </c>
      <c r="P42" s="40">
        <f>+(72+74+76)/3</f>
        <v>74</v>
      </c>
      <c r="Q42" s="2"/>
      <c r="R42" s="2"/>
      <c r="S42" s="2"/>
      <c r="T42" s="2"/>
      <c r="U42" s="2"/>
      <c r="V42" s="2"/>
      <c r="W42" s="40">
        <f>+(141+191+194)/3</f>
        <v>175.33333333333334</v>
      </c>
      <c r="X42" s="40">
        <f>+(259+237+186)/3</f>
        <v>227.33333333333334</v>
      </c>
      <c r="Y42" s="40">
        <f>+(379+338+363)/3</f>
        <v>360</v>
      </c>
      <c r="Z42" s="40">
        <f>+(59+43+46)/3</f>
        <v>49.333333333333336</v>
      </c>
      <c r="AA42" s="40">
        <f>+(74+66+51)/3</f>
        <v>63.666666666666664</v>
      </c>
      <c r="AB42" s="40">
        <f>+(69+65+68)/3</f>
        <v>67.333333333333329</v>
      </c>
      <c r="AC42" s="40">
        <f>+(80+79+54)/3</f>
        <v>71</v>
      </c>
      <c r="AD42" s="40">
        <f>+(57+56+64)/3</f>
        <v>59</v>
      </c>
      <c r="AE42" s="40">
        <f>+(62+63+42)/3</f>
        <v>55.666666666666664</v>
      </c>
      <c r="AF42" s="40">
        <f>+(58+101+6)/3</f>
        <v>55</v>
      </c>
      <c r="AG42" s="2"/>
      <c r="AH42" s="2"/>
      <c r="AI42" s="2"/>
      <c r="AJ42" s="40">
        <f>+(151+229+244)/3</f>
        <v>208</v>
      </c>
      <c r="AK42" s="40">
        <f>+(523+563+457)/3</f>
        <v>514.33333333333337</v>
      </c>
      <c r="AL42" s="40">
        <f>+(167+161+163)/3</f>
        <v>163.66666666666666</v>
      </c>
      <c r="AM42" s="40">
        <f>+(119+139+71)/3</f>
        <v>109.66666666666667</v>
      </c>
      <c r="AN42" s="40">
        <f>+(515+513+541)/3</f>
        <v>523</v>
      </c>
      <c r="AO42" s="40">
        <f>+(418+349+438)/3</f>
        <v>401.66666666666669</v>
      </c>
      <c r="AP42" s="40">
        <f>+(155+148+144)/3</f>
        <v>149</v>
      </c>
      <c r="AQ42" s="40">
        <f>+(132+141+135)/3</f>
        <v>136</v>
      </c>
      <c r="AR42" s="40">
        <f>+(114+111+118)/3</f>
        <v>114.33333333333333</v>
      </c>
      <c r="AS42" s="40">
        <f>+(56+54+41)/3</f>
        <v>50.333333333333336</v>
      </c>
      <c r="AT42" s="40">
        <f>+(76+59+80)/3</f>
        <v>71.666666666666671</v>
      </c>
      <c r="AU42" s="40">
        <f>+(47+58+61)/3</f>
        <v>55.333333333333336</v>
      </c>
      <c r="AV42" s="34"/>
      <c r="AW42" s="34"/>
    </row>
    <row r="43" spans="1:49" ht="16" x14ac:dyDescent="0.2">
      <c r="A43" s="37" t="s">
        <v>101</v>
      </c>
      <c r="B43" s="37">
        <v>2</v>
      </c>
      <c r="C43" s="65">
        <f t="shared" si="4"/>
        <v>4.917083333333335</v>
      </c>
      <c r="D43" s="85">
        <f>COUNT(W43:AE43)</f>
        <v>9</v>
      </c>
      <c r="E43" s="85">
        <f>COUNT(AN43:AU43)</f>
        <v>8</v>
      </c>
      <c r="F43" s="32">
        <f>SUM(W43:AE43)</f>
        <v>2662.666666666667</v>
      </c>
      <c r="G43" s="32">
        <f>SUM(AN43:AU43)</f>
        <v>1796.0833333333337</v>
      </c>
      <c r="H43" s="32">
        <f t="shared" si="5"/>
        <v>2662.666666666667</v>
      </c>
      <c r="I43" s="65">
        <f t="shared" si="10"/>
        <v>8.2799625639990423E-2</v>
      </c>
      <c r="J43" s="38">
        <f>+(338+406+384)/3</f>
        <v>376</v>
      </c>
      <c r="K43" s="32">
        <f t="shared" si="23"/>
        <v>4541.0833333333348</v>
      </c>
      <c r="L43" s="32">
        <f>SUM(W43:AA43)</f>
        <v>2252.6666666666665</v>
      </c>
      <c r="M43" s="32">
        <f>AVERAGE(W43:Y43)</f>
        <v>459</v>
      </c>
      <c r="N43" s="32">
        <f t="shared" si="11"/>
        <v>102.5</v>
      </c>
      <c r="O43" s="65">
        <f t="shared" si="24"/>
        <v>4.4780487804878053</v>
      </c>
      <c r="P43" s="40">
        <f>+(46+38+45)/3</f>
        <v>43</v>
      </c>
      <c r="Q43" s="2"/>
      <c r="R43" s="2"/>
      <c r="S43" s="2"/>
      <c r="T43" s="2"/>
      <c r="U43" s="2"/>
      <c r="V43" s="2"/>
      <c r="W43" s="40">
        <f>+(125+127+191)/3</f>
        <v>147.66666666666666</v>
      </c>
      <c r="X43" s="40">
        <f>+(876+919+794)/3</f>
        <v>863</v>
      </c>
      <c r="Y43" s="40">
        <f>+(367+373+359)/3</f>
        <v>366.33333333333331</v>
      </c>
      <c r="Z43" s="40">
        <f>+(205+377+145)/3</f>
        <v>242.33333333333334</v>
      </c>
      <c r="AA43" s="40">
        <f>+(633+666+601)/3</f>
        <v>633.33333333333337</v>
      </c>
      <c r="AB43" s="40">
        <f>+(112+108+110)/3</f>
        <v>110</v>
      </c>
      <c r="AC43" s="40">
        <f>+(214+174+189)/3</f>
        <v>192.33333333333334</v>
      </c>
      <c r="AD43" s="40">
        <f>+(31+34+59)/3</f>
        <v>41.333333333333336</v>
      </c>
      <c r="AE43" s="40">
        <f>+(66+79+54)/3</f>
        <v>66.333333333333329</v>
      </c>
      <c r="AF43" s="40">
        <f>+(31+56+31)/3</f>
        <v>39.333333333333336</v>
      </c>
      <c r="AG43" s="2"/>
      <c r="AH43" s="2"/>
      <c r="AI43" s="2"/>
      <c r="AJ43" s="2"/>
      <c r="AK43" s="2"/>
      <c r="AL43" s="2"/>
      <c r="AM43" s="2"/>
      <c r="AN43" s="40">
        <f>+(187+140+162)/3</f>
        <v>163</v>
      </c>
      <c r="AO43" s="40">
        <f>+(618+766+626)/3</f>
        <v>670</v>
      </c>
      <c r="AP43" s="40">
        <f>+(245+243+249)/3</f>
        <v>245.66666666666666</v>
      </c>
      <c r="AQ43" s="40">
        <f>+(210+252+216+297)/4</f>
        <v>243.75</v>
      </c>
      <c r="AR43" s="40">
        <f>+(192+224+285)/3</f>
        <v>233.66666666666666</v>
      </c>
      <c r="AS43" s="40">
        <f>+(69+65+42)/3</f>
        <v>58.666666666666664</v>
      </c>
      <c r="AT43" s="40">
        <f>+(81+95+96)/3</f>
        <v>90.666666666666671</v>
      </c>
      <c r="AU43" s="40">
        <f>+(73+98+101)/3</f>
        <v>90.666666666666671</v>
      </c>
      <c r="AV43" s="34"/>
      <c r="AW43" s="34"/>
    </row>
    <row r="44" spans="1:49" ht="16" x14ac:dyDescent="0.2">
      <c r="A44" s="37" t="s">
        <v>101</v>
      </c>
      <c r="B44" s="37">
        <v>3</v>
      </c>
      <c r="C44" s="65">
        <f t="shared" si="4"/>
        <v>4.4911666666666665</v>
      </c>
      <c r="D44" s="85">
        <f>COUNT(T44:AE44)</f>
        <v>12</v>
      </c>
      <c r="E44" s="85">
        <f>COUNT(AJ44:AU44)</f>
        <v>12</v>
      </c>
      <c r="F44" s="32">
        <f>SUM(T44:AE44)</f>
        <v>2596.6666666666665</v>
      </c>
      <c r="G44" s="32">
        <f>SUM(AJ44:AU44)</f>
        <v>1440.833333333333</v>
      </c>
      <c r="H44" s="32">
        <f t="shared" si="5"/>
        <v>2596.6666666666665</v>
      </c>
      <c r="I44" s="65">
        <f t="shared" si="10"/>
        <v>6.6574312289728863E-2</v>
      </c>
      <c r="J44" s="38">
        <f>+(263+305+273)/3</f>
        <v>280.33333333333331</v>
      </c>
      <c r="K44" s="32">
        <f t="shared" si="23"/>
        <v>4210.8333333333339</v>
      </c>
      <c r="L44" s="32">
        <f>SUM(T44:X44)</f>
        <v>875.33333333333337</v>
      </c>
      <c r="M44" s="32">
        <f>AVERAGE(T44:V44)</f>
        <v>106</v>
      </c>
      <c r="N44" s="32">
        <f t="shared" si="11"/>
        <v>204.66666666666666</v>
      </c>
      <c r="O44" s="65">
        <f t="shared" si="24"/>
        <v>0.51791530944625408</v>
      </c>
      <c r="P44" s="40">
        <f>+(75+87+63)/3</f>
        <v>75</v>
      </c>
      <c r="Q44" s="2"/>
      <c r="R44" s="2"/>
      <c r="S44" s="2"/>
      <c r="T44" s="40">
        <f>+(84+97+86)/3</f>
        <v>89</v>
      </c>
      <c r="U44" s="40">
        <f>+(146+140+138)/3</f>
        <v>141.33333333333334</v>
      </c>
      <c r="V44" s="40">
        <f>+(89+85+89)/3</f>
        <v>87.666666666666671</v>
      </c>
      <c r="W44" s="40">
        <f>+(145+113+127)/3</f>
        <v>128.33333333333334</v>
      </c>
      <c r="X44" s="40">
        <f>+(444+431+412)/3</f>
        <v>429</v>
      </c>
      <c r="Y44" s="40">
        <f>+(251+263+235)/3</f>
        <v>249.66666666666666</v>
      </c>
      <c r="Z44" s="40">
        <f>+(384+323+424)/3</f>
        <v>377</v>
      </c>
      <c r="AA44" s="40">
        <f>+(293+272+263)/3</f>
        <v>276</v>
      </c>
      <c r="AB44" s="40">
        <f>+(480+453+400)/3</f>
        <v>444.33333333333331</v>
      </c>
      <c r="AC44" s="40">
        <f>+(192+243+272)/3</f>
        <v>235.66666666666666</v>
      </c>
      <c r="AD44" s="40">
        <f>+(50+55+72)/3</f>
        <v>59</v>
      </c>
      <c r="AE44" s="40">
        <f>+(87+68+84)/3</f>
        <v>79.666666666666671</v>
      </c>
      <c r="AF44" s="40">
        <f>+(106+75+114)/3</f>
        <v>98.333333333333329</v>
      </c>
      <c r="AG44" s="2"/>
      <c r="AH44" s="2"/>
      <c r="AI44" s="2"/>
      <c r="AJ44" s="40">
        <f>+(90+102+108)/3</f>
        <v>100</v>
      </c>
      <c r="AK44" s="40">
        <f>+(100+114+152)/3</f>
        <v>122</v>
      </c>
      <c r="AL44" s="40">
        <f>+(100+90+92)/3</f>
        <v>94</v>
      </c>
      <c r="AM44" s="40">
        <f>+(108+171+91)/3</f>
        <v>123.33333333333333</v>
      </c>
      <c r="AN44" s="40">
        <f>+(223+212+264)/3</f>
        <v>233</v>
      </c>
      <c r="AO44" s="40">
        <f>+(200+187+215)/3</f>
        <v>200.66666666666666</v>
      </c>
      <c r="AP44" s="40">
        <f>+(143+159+169)/3</f>
        <v>157</v>
      </c>
      <c r="AQ44" s="40">
        <f>+(205+140+235)/3</f>
        <v>193.33333333333334</v>
      </c>
      <c r="AR44" s="40">
        <f>+(55+40+14)/3</f>
        <v>36.333333333333336</v>
      </c>
      <c r="AS44" s="40">
        <f>+(45+51+34)/3</f>
        <v>43.333333333333336</v>
      </c>
      <c r="AT44" s="40">
        <f>+(63+67+54)/3</f>
        <v>61.333333333333336</v>
      </c>
      <c r="AU44" s="40">
        <f>+(60+44+49)/2</f>
        <v>76.5</v>
      </c>
      <c r="AV44" s="34"/>
      <c r="AW44" s="34"/>
    </row>
    <row r="45" spans="1:49" ht="16" x14ac:dyDescent="0.2">
      <c r="A45" s="37" t="s">
        <v>101</v>
      </c>
      <c r="B45" s="37">
        <v>4</v>
      </c>
      <c r="C45" s="65">
        <f t="shared" si="4"/>
        <v>4.3836666666666675</v>
      </c>
      <c r="D45" s="85">
        <f>COUNT(S45:AE45)</f>
        <v>13</v>
      </c>
      <c r="E45" s="85">
        <f>COUNT(AL45:AU45)</f>
        <v>10</v>
      </c>
      <c r="F45" s="32">
        <f>SUM(S45:AE45)</f>
        <v>2863.3333333333339</v>
      </c>
      <c r="G45" s="32">
        <f>SUM(AL45:AU45)</f>
        <v>1230</v>
      </c>
      <c r="H45" s="32">
        <f t="shared" si="5"/>
        <v>2863.3333333333339</v>
      </c>
      <c r="I45" s="65">
        <f t="shared" si="10"/>
        <v>5.2838043391241679E-2</v>
      </c>
      <c r="J45" s="38">
        <f>+(215+234+211)/3</f>
        <v>220</v>
      </c>
      <c r="K45" s="32">
        <f t="shared" si="23"/>
        <v>4163.6666666666679</v>
      </c>
      <c r="L45" s="32">
        <f>SUM(S45:W45)</f>
        <v>1150</v>
      </c>
      <c r="M45" s="32">
        <f>AVERAGE(S45:U45)</f>
        <v>263.33333333333331</v>
      </c>
      <c r="N45" s="32">
        <f t="shared" si="11"/>
        <v>202.5</v>
      </c>
      <c r="O45" s="65">
        <f t="shared" si="24"/>
        <v>1.3004115226337447</v>
      </c>
      <c r="P45" s="58">
        <v>0</v>
      </c>
      <c r="Q45" s="2"/>
      <c r="R45" s="2"/>
      <c r="S45" s="40">
        <f>+(198+214+232)/3</f>
        <v>214.66666666666666</v>
      </c>
      <c r="T45" s="40">
        <f>+(346+310+319)/3</f>
        <v>325</v>
      </c>
      <c r="U45" s="40">
        <f>+(310+247+194)/3</f>
        <v>250.33333333333334</v>
      </c>
      <c r="V45" s="40">
        <f>+(103+116+76)/3</f>
        <v>98.333333333333329</v>
      </c>
      <c r="W45" s="40">
        <f>+(273+310+202)/3</f>
        <v>261.66666666666669</v>
      </c>
      <c r="X45" s="40">
        <f>+(198+300+170)/3</f>
        <v>222.66666666666666</v>
      </c>
      <c r="Y45" s="40">
        <f>+(155+170+94)/3</f>
        <v>139.66666666666666</v>
      </c>
      <c r="Z45" s="40">
        <f>+(179+219+257)/3</f>
        <v>218.33333333333334</v>
      </c>
      <c r="AA45" s="40">
        <f>+(326+317+325)/3</f>
        <v>322.66666666666669</v>
      </c>
      <c r="AB45" s="40">
        <f>+(345+359+398)/3</f>
        <v>367.33333333333331</v>
      </c>
      <c r="AC45" s="40">
        <f>+(145+196+205)/3</f>
        <v>182</v>
      </c>
      <c r="AD45" s="40">
        <f>+(63+62+86)/3</f>
        <v>70.333333333333329</v>
      </c>
      <c r="AE45" s="40">
        <f>+(177+189+205)/3</f>
        <v>190.33333333333334</v>
      </c>
      <c r="AF45" s="40">
        <f>+(80+71+60)/3</f>
        <v>70.333333333333329</v>
      </c>
      <c r="AG45" s="2"/>
      <c r="AH45" s="2"/>
      <c r="AI45" s="2"/>
      <c r="AJ45" s="2"/>
      <c r="AK45" s="2"/>
      <c r="AL45" s="40">
        <f>+(145+127+146)/3</f>
        <v>139.33333333333334</v>
      </c>
      <c r="AM45" s="40">
        <f>+(282+308+311)/3</f>
        <v>300.33333333333331</v>
      </c>
      <c r="AN45" s="40">
        <f>+(166+197+139)/3</f>
        <v>167.33333333333334</v>
      </c>
      <c r="AO45" s="40">
        <f>+(161+142+166)/3</f>
        <v>156.33333333333334</v>
      </c>
      <c r="AP45" s="40">
        <f>+(76+85+85)/3</f>
        <v>82</v>
      </c>
      <c r="AQ45" s="40">
        <f>+(66+50+51)/3</f>
        <v>55.666666666666664</v>
      </c>
      <c r="AR45" s="40">
        <f>+(73+91+83)/3</f>
        <v>82.333333333333329</v>
      </c>
      <c r="AS45" s="40">
        <f>+(91+80+73)/3</f>
        <v>81.333333333333329</v>
      </c>
      <c r="AT45" s="40">
        <f>+(71+79+73)/3</f>
        <v>74.333333333333329</v>
      </c>
      <c r="AU45" s="40">
        <f>+(102+92+79)/3</f>
        <v>91</v>
      </c>
      <c r="AV45" s="34"/>
      <c r="AW45" s="34"/>
    </row>
    <row r="46" spans="1:49" ht="16" x14ac:dyDescent="0.2">
      <c r="A46" s="37" t="s">
        <v>101</v>
      </c>
      <c r="B46" s="37">
        <v>5</v>
      </c>
      <c r="C46" s="65">
        <f t="shared" si="4"/>
        <v>4.3613333333333326</v>
      </c>
      <c r="D46" s="85">
        <f>COUNT(W46:AE46)</f>
        <v>9</v>
      </c>
      <c r="E46" s="85">
        <f>COUNT(AM46:AU46)</f>
        <v>9</v>
      </c>
      <c r="F46" s="32">
        <f>SUM(W46:AE46)</f>
        <v>2167</v>
      </c>
      <c r="G46" s="32">
        <f>SUM(AM46:AU46)</f>
        <v>1779.3333333333335</v>
      </c>
      <c r="H46" s="32">
        <f t="shared" si="5"/>
        <v>2167</v>
      </c>
      <c r="I46" s="65">
        <f t="shared" si="10"/>
        <v>8.3202251842039915E-2</v>
      </c>
      <c r="J46" s="38">
        <f>+(336+336+333)/3</f>
        <v>335</v>
      </c>
      <c r="K46" s="32">
        <f t="shared" si="23"/>
        <v>4026.333333333333</v>
      </c>
      <c r="L46" s="32">
        <f>SUM(W46:AA46)</f>
        <v>1212</v>
      </c>
      <c r="M46" s="32">
        <f>AVERAGE(W46:Y46)</f>
        <v>247</v>
      </c>
      <c r="N46" s="32">
        <f t="shared" si="11"/>
        <v>238.75</v>
      </c>
      <c r="O46" s="65">
        <f t="shared" si="24"/>
        <v>1.0345549738219895</v>
      </c>
      <c r="P46" s="40">
        <f>+(41+37+48)/3</f>
        <v>42</v>
      </c>
      <c r="Q46" s="2"/>
      <c r="R46" s="2"/>
      <c r="S46" s="2"/>
      <c r="T46" s="2"/>
      <c r="U46" s="2"/>
      <c r="V46" s="2"/>
      <c r="W46" s="40">
        <f>+(97+89+110)/3</f>
        <v>98.666666666666671</v>
      </c>
      <c r="X46" s="40">
        <f>+(55+93+54)/3</f>
        <v>67.333333333333329</v>
      </c>
      <c r="Y46" s="40">
        <f>+(634+529+562)/3</f>
        <v>575</v>
      </c>
      <c r="Z46" s="40">
        <f>+(302+299+318)/3</f>
        <v>306.33333333333331</v>
      </c>
      <c r="AA46" s="40">
        <f>+(174+165+155)/3</f>
        <v>164.66666666666666</v>
      </c>
      <c r="AB46" s="40">
        <f>+(537+515+474)/3</f>
        <v>508.66666666666669</v>
      </c>
      <c r="AC46" s="40">
        <f>+(148+172+178)/3</f>
        <v>166</v>
      </c>
      <c r="AD46" s="40">
        <f>+(103+148+189)/3</f>
        <v>146.66666666666666</v>
      </c>
      <c r="AE46" s="40">
        <f>+(73+143+185)/3</f>
        <v>133.66666666666666</v>
      </c>
      <c r="AF46" s="40">
        <f>+(45+42+27)/3</f>
        <v>38</v>
      </c>
      <c r="AG46" s="2"/>
      <c r="AH46" s="2"/>
      <c r="AI46" s="2"/>
      <c r="AJ46" s="2"/>
      <c r="AK46" s="2"/>
      <c r="AL46" s="2"/>
      <c r="AM46" s="40">
        <f>+(105+93+112)/3</f>
        <v>103.33333333333333</v>
      </c>
      <c r="AN46" s="40">
        <f>+(501+530+498)/3</f>
        <v>509.66666666666669</v>
      </c>
      <c r="AO46" s="40">
        <f>+(358+299+264)/3</f>
        <v>307</v>
      </c>
      <c r="AP46" s="40">
        <f>+(140+180+112)/3</f>
        <v>144</v>
      </c>
      <c r="AQ46" s="40">
        <f>+(297+329+248)/3</f>
        <v>291.33333333333331</v>
      </c>
      <c r="AR46" s="40">
        <f>+(174+186+179)/3</f>
        <v>179.66666666666666</v>
      </c>
      <c r="AS46" s="40">
        <f>+(111+87+78)/3</f>
        <v>92</v>
      </c>
      <c r="AT46" s="40">
        <f>+(66+64+79)/3</f>
        <v>69.666666666666671</v>
      </c>
      <c r="AU46" s="40">
        <f>+(97+71+80)/3</f>
        <v>82.666666666666671</v>
      </c>
      <c r="AV46" s="34"/>
      <c r="AW46" s="34"/>
    </row>
    <row r="47" spans="1:49" s="60" customFormat="1" ht="16" x14ac:dyDescent="0.2">
      <c r="A47" s="49" t="s">
        <v>102</v>
      </c>
      <c r="B47" s="49">
        <v>1</v>
      </c>
      <c r="C47" s="59">
        <f>+(J47+K47)/1000</f>
        <v>4.3853333333333335</v>
      </c>
      <c r="D47" s="93">
        <f>COUNT(U47:AE47)</f>
        <v>11</v>
      </c>
      <c r="E47" s="93">
        <f>COUNT(AK47:AU47)</f>
        <v>11</v>
      </c>
      <c r="F47" s="50">
        <f>SUM(U47:AE47)</f>
        <v>1255.6666666666665</v>
      </c>
      <c r="G47" s="50">
        <f>SUM(AK47:AU47)</f>
        <v>2625.0000000000005</v>
      </c>
      <c r="H47" s="50">
        <f>IF(F47&gt;G47,F47,G47)</f>
        <v>2625.0000000000005</v>
      </c>
      <c r="I47" s="59">
        <f t="shared" si="10"/>
        <v>0.10119695321001088</v>
      </c>
      <c r="J47" s="53">
        <f>+(385+421)/2</f>
        <v>403</v>
      </c>
      <c r="K47" s="50">
        <f t="shared" si="23"/>
        <v>3982.3333333333335</v>
      </c>
      <c r="L47" s="50">
        <f>SUM(U47:Y47)</f>
        <v>785.33333333333326</v>
      </c>
      <c r="M47" s="43">
        <f>AVERAGE(U47:W47)</f>
        <v>132.33333333333334</v>
      </c>
      <c r="N47" s="43">
        <f t="shared" si="11"/>
        <v>81.416666666666657</v>
      </c>
      <c r="O47" s="89">
        <f>+M47/N47</f>
        <v>1.6253838280450361</v>
      </c>
      <c r="P47" s="51">
        <f>+(47+55+59)/3</f>
        <v>53.666666666666664</v>
      </c>
      <c r="Q47" s="2"/>
      <c r="R47" s="2"/>
      <c r="S47" s="2"/>
      <c r="T47" s="2"/>
      <c r="U47" s="51">
        <f>+(214+208+196)/3</f>
        <v>206</v>
      </c>
      <c r="V47" s="51">
        <f>+(121+140+108)/3</f>
        <v>123</v>
      </c>
      <c r="W47" s="51">
        <f>+(68+69+67)/3</f>
        <v>68</v>
      </c>
      <c r="X47" s="51">
        <f>+(76+120+80)/3</f>
        <v>92</v>
      </c>
      <c r="Y47" s="51">
        <f>+(295+296+298)/3</f>
        <v>296.33333333333331</v>
      </c>
      <c r="Z47" s="51">
        <f>+(97+111+95)/3</f>
        <v>101</v>
      </c>
      <c r="AA47" s="51">
        <f>+(43+51+37)/3</f>
        <v>43.666666666666664</v>
      </c>
      <c r="AB47" s="51">
        <f>+(93+85+81)/3</f>
        <v>86.333333333333329</v>
      </c>
      <c r="AC47" s="51">
        <f>+(123+135+121)/3</f>
        <v>126.33333333333333</v>
      </c>
      <c r="AD47" s="51">
        <f>+(41+43+45)/3</f>
        <v>43</v>
      </c>
      <c r="AE47" s="51">
        <f>+(69+63+78)/3</f>
        <v>70</v>
      </c>
      <c r="AF47" s="51">
        <f>+(51+47+46)/3</f>
        <v>48</v>
      </c>
      <c r="AG47" s="2"/>
      <c r="AH47" s="2"/>
      <c r="AI47" s="2"/>
      <c r="AJ47" s="2"/>
      <c r="AK47" s="51">
        <f>+(203+347+207)/3</f>
        <v>252.33333333333334</v>
      </c>
      <c r="AL47" s="51">
        <f>+(233+249+260)/3</f>
        <v>247.33333333333334</v>
      </c>
      <c r="AM47" s="51">
        <f>+(175+210+202)/3</f>
        <v>195.66666666666666</v>
      </c>
      <c r="AN47" s="51">
        <f>+(397+389+415)/3</f>
        <v>400.33333333333331</v>
      </c>
      <c r="AO47" s="51">
        <f>+(671+672+634)/3</f>
        <v>659</v>
      </c>
      <c r="AP47" s="51">
        <f>+(350+323+371)/3</f>
        <v>348</v>
      </c>
      <c r="AQ47" s="51">
        <f>+(96+84+71)/3</f>
        <v>83.666666666666671</v>
      </c>
      <c r="AR47" s="51">
        <f>+(297+254+302)/3</f>
        <v>284.33333333333331</v>
      </c>
      <c r="AS47" s="51">
        <f>+(65+56+53)/3</f>
        <v>58</v>
      </c>
      <c r="AT47" s="51">
        <f>+(40+52+52)/3</f>
        <v>48</v>
      </c>
      <c r="AU47" s="51">
        <f>+(45+50+50)/3</f>
        <v>48.333333333333336</v>
      </c>
      <c r="AV47" s="52"/>
      <c r="AW47" s="52"/>
    </row>
    <row r="48" spans="1:49" s="60" customFormat="1" ht="16" x14ac:dyDescent="0.2">
      <c r="A48" s="49" t="s">
        <v>102</v>
      </c>
      <c r="B48" s="49">
        <v>2</v>
      </c>
      <c r="C48" s="59">
        <f t="shared" si="4"/>
        <v>3.4926110417020459</v>
      </c>
      <c r="D48" s="93">
        <f>COUNT(U48:AE48)</f>
        <v>4</v>
      </c>
      <c r="E48" s="93">
        <f t="shared" ref="E48" si="25">COUNT(AG48:AU48)</f>
        <v>0</v>
      </c>
      <c r="F48" s="50">
        <f>SUM(U48:AE48)</f>
        <v>1553.9999999999998</v>
      </c>
      <c r="G48" s="50">
        <f t="shared" ref="G48" si="26">SUM(AG48:AU48)</f>
        <v>0</v>
      </c>
      <c r="H48" s="50">
        <f t="shared" si="5"/>
        <v>1553.9999999999998</v>
      </c>
      <c r="I48" s="62">
        <f>(I47+I50)/2</f>
        <v>7.5311281312206338E-2</v>
      </c>
      <c r="J48" s="95">
        <f>+I48*K48</f>
        <v>244.61104170204615</v>
      </c>
      <c r="K48" s="50">
        <f>SUM(P48:AU48)*2</f>
        <v>3247.9999999999995</v>
      </c>
      <c r="L48" s="50">
        <f t="shared" ref="L48" si="27">SUM(Q48:U48)</f>
        <v>0</v>
      </c>
      <c r="M48" s="43" t="s">
        <v>97</v>
      </c>
      <c r="N48" s="43">
        <f t="shared" si="11"/>
        <v>388.49999999999994</v>
      </c>
      <c r="O48" s="89" t="s">
        <v>97</v>
      </c>
      <c r="P48" s="51">
        <f>+(58+84+68)/3</f>
        <v>70</v>
      </c>
      <c r="Q48" s="2"/>
      <c r="R48" s="2"/>
      <c r="S48" s="2"/>
      <c r="T48" s="2"/>
      <c r="U48" s="63" t="s">
        <v>103</v>
      </c>
      <c r="V48" s="51"/>
      <c r="W48" s="51" t="s">
        <v>91</v>
      </c>
      <c r="X48" s="51" t="s">
        <v>91</v>
      </c>
      <c r="Y48" s="51" t="s">
        <v>91</v>
      </c>
      <c r="Z48" s="51" t="s">
        <v>91</v>
      </c>
      <c r="AA48" s="51" t="s">
        <v>91</v>
      </c>
      <c r="AB48" s="51">
        <f>+(111+98+107)/3</f>
        <v>105.33333333333333</v>
      </c>
      <c r="AC48" s="51">
        <f>+(358+352+374)/3</f>
        <v>361.33333333333331</v>
      </c>
      <c r="AD48" s="51">
        <f>+(570+662+538)/3</f>
        <v>590</v>
      </c>
      <c r="AE48" s="51">
        <f>+(528+490+474)/3</f>
        <v>497.33333333333331</v>
      </c>
      <c r="AF48" s="96" t="s">
        <v>104</v>
      </c>
      <c r="AG48" s="51"/>
      <c r="AH48" s="51"/>
      <c r="AI48" s="51"/>
      <c r="AJ48" s="51"/>
      <c r="AK48" s="51"/>
      <c r="AL48" s="51"/>
      <c r="AM48" s="51"/>
      <c r="AN48" s="51"/>
      <c r="AO48" s="51"/>
      <c r="AP48" s="51"/>
      <c r="AQ48" s="51"/>
      <c r="AR48" s="51"/>
      <c r="AS48" s="51"/>
      <c r="AT48" s="52"/>
      <c r="AU48" s="52"/>
      <c r="AV48" s="52"/>
      <c r="AW48" s="52"/>
    </row>
    <row r="49" spans="1:49" s="60" customFormat="1" ht="16" x14ac:dyDescent="0.2">
      <c r="A49" s="49" t="s">
        <v>102</v>
      </c>
      <c r="B49" s="49">
        <v>3</v>
      </c>
      <c r="C49" s="59">
        <f t="shared" si="4"/>
        <v>5.6667296546232206</v>
      </c>
      <c r="D49" s="93">
        <f>COUNT(S49:AE49)</f>
        <v>13</v>
      </c>
      <c r="E49" s="93">
        <f>COUNT(AJ49:AU49)</f>
        <v>12</v>
      </c>
      <c r="F49" s="50">
        <f>SUM(S49:AE49)</f>
        <v>2512.3333333333335</v>
      </c>
      <c r="G49" s="50">
        <f>SUM(AJ49:AU49)</f>
        <v>2642.6666666666665</v>
      </c>
      <c r="H49" s="50">
        <f t="shared" si="5"/>
        <v>2642.6666666666665</v>
      </c>
      <c r="I49" s="62">
        <f>(I48+I51)/2</f>
        <v>7.101297573676435E-2</v>
      </c>
      <c r="J49" s="95">
        <f>+I49*K49</f>
        <v>375.72965462322026</v>
      </c>
      <c r="K49" s="50">
        <f t="shared" ref="K49:K56" si="28">SUM(P49:AU49)</f>
        <v>5291.0000000000009</v>
      </c>
      <c r="L49" s="50">
        <f>SUM(AJ49:AN49)</f>
        <v>1534</v>
      </c>
      <c r="M49" s="43">
        <f>AVERAGE(S49:U49)</f>
        <v>275.5555555555556</v>
      </c>
      <c r="N49" s="43">
        <f t="shared" si="11"/>
        <v>110.41666666666667</v>
      </c>
      <c r="O49" s="89">
        <f t="shared" ref="O49:O51" si="29">+M49/N49</f>
        <v>2.4955974842767299</v>
      </c>
      <c r="P49" s="51">
        <f>+(73+67+64)/3</f>
        <v>68</v>
      </c>
      <c r="Q49" s="2"/>
      <c r="R49" s="2"/>
      <c r="S49" s="51">
        <f>+(266+258+203)/3</f>
        <v>242.33333333333334</v>
      </c>
      <c r="T49" s="51">
        <f>+(157+257+294)/3</f>
        <v>236</v>
      </c>
      <c r="U49" s="51">
        <f>+(331+375+339)/3</f>
        <v>348.33333333333331</v>
      </c>
      <c r="V49" s="51">
        <f>+(452+495+402)/3</f>
        <v>449.66666666666669</v>
      </c>
      <c r="W49" s="51">
        <f>+(300+294+281)/3</f>
        <v>291.66666666666669</v>
      </c>
      <c r="X49" s="51">
        <f>+(128+125+151)/3</f>
        <v>134.66666666666666</v>
      </c>
      <c r="Y49" s="51">
        <f>+(127+125+114)/3</f>
        <v>122</v>
      </c>
      <c r="Z49" s="51">
        <f>+(53+62+51)/3</f>
        <v>55.333333333333336</v>
      </c>
      <c r="AA49" s="51">
        <f>+(196+190+186)/3</f>
        <v>190.66666666666666</v>
      </c>
      <c r="AB49" s="51">
        <f>+(72+93+122)/3</f>
        <v>95.666666666666671</v>
      </c>
      <c r="AC49" s="51">
        <f>+(125+121+129)/3</f>
        <v>125</v>
      </c>
      <c r="AD49" s="51">
        <f>+(120+108+116)/3</f>
        <v>114.66666666666667</v>
      </c>
      <c r="AE49" s="51">
        <f>+(105+111+103)/3</f>
        <v>106.33333333333333</v>
      </c>
      <c r="AF49" s="51">
        <f>+(73+67+64)/3</f>
        <v>68</v>
      </c>
      <c r="AG49" s="2"/>
      <c r="AH49" s="2"/>
      <c r="AI49" s="2"/>
      <c r="AJ49" s="51">
        <f>+(266+258+203)/3</f>
        <v>242.33333333333334</v>
      </c>
      <c r="AK49" s="51">
        <f>+(157+257+294)/3</f>
        <v>236</v>
      </c>
      <c r="AL49" s="51">
        <f>+(331+375+339)/3</f>
        <v>348.33333333333331</v>
      </c>
      <c r="AM49" s="51">
        <f>+(207+238+242)/3</f>
        <v>229</v>
      </c>
      <c r="AN49" s="51">
        <f>+(478+462+495)/3</f>
        <v>478.33333333333331</v>
      </c>
      <c r="AO49" s="51">
        <f>+(341+313+280)/3</f>
        <v>311.33333333333331</v>
      </c>
      <c r="AP49" s="51">
        <f>+(143+164+175)/3</f>
        <v>160.66666666666666</v>
      </c>
      <c r="AQ49" s="51">
        <f>+(134+128+129)/3</f>
        <v>130.33333333333334</v>
      </c>
      <c r="AR49" s="51">
        <f>+(92+81+79)/3</f>
        <v>84</v>
      </c>
      <c r="AS49" s="51">
        <f>+(169+145+163)/3</f>
        <v>159</v>
      </c>
      <c r="AT49" s="51">
        <f>+(186+219+155)/3</f>
        <v>186.66666666666666</v>
      </c>
      <c r="AU49" s="51">
        <f>+(66+92+72)/3</f>
        <v>76.666666666666671</v>
      </c>
      <c r="AV49" s="52"/>
      <c r="AW49" s="52"/>
    </row>
    <row r="50" spans="1:49" s="60" customFormat="1" ht="16" x14ac:dyDescent="0.2">
      <c r="A50" s="49" t="s">
        <v>102</v>
      </c>
      <c r="B50" s="49">
        <v>4</v>
      </c>
      <c r="C50" s="59">
        <f t="shared" si="4"/>
        <v>6.2423333333333328</v>
      </c>
      <c r="D50" s="93">
        <f>COUNT(U50:AE50)</f>
        <v>11</v>
      </c>
      <c r="E50" s="93">
        <f>COUNT(AL50:AU50)</f>
        <v>10</v>
      </c>
      <c r="F50" s="50">
        <f>SUM(U50:AE50)</f>
        <v>2515.666666666667</v>
      </c>
      <c r="G50" s="50">
        <f>SUM(AL50:AU50)</f>
        <v>3323.666666666667</v>
      </c>
      <c r="H50" s="50">
        <f t="shared" si="5"/>
        <v>3323.666666666667</v>
      </c>
      <c r="I50" s="59">
        <f t="shared" si="10"/>
        <v>4.9425609414401793E-2</v>
      </c>
      <c r="J50" s="53">
        <v>294</v>
      </c>
      <c r="K50" s="50">
        <f t="shared" si="28"/>
        <v>5948.333333333333</v>
      </c>
      <c r="L50" s="50">
        <f>SUM(AL50:AP50)</f>
        <v>1710.666666666667</v>
      </c>
      <c r="M50" s="43">
        <f>AVERAGE(U50:W50)</f>
        <v>266.88888888888891</v>
      </c>
      <c r="N50" s="43">
        <f t="shared" si="11"/>
        <v>150</v>
      </c>
      <c r="O50" s="89">
        <f t="shared" si="29"/>
        <v>1.7792592592592593</v>
      </c>
      <c r="P50" s="51">
        <f>+(56+50+57)/3</f>
        <v>54.333333333333336</v>
      </c>
      <c r="Q50" s="2"/>
      <c r="R50" s="2"/>
      <c r="S50" s="2"/>
      <c r="T50" s="2"/>
      <c r="U50" s="51">
        <f>+(154+129+148)/3</f>
        <v>143.66666666666666</v>
      </c>
      <c r="V50" s="51">
        <f>+(67+50+77)/3</f>
        <v>64.666666666666671</v>
      </c>
      <c r="W50" s="51">
        <f>+(618+571+588)/3</f>
        <v>592.33333333333337</v>
      </c>
      <c r="X50" s="51">
        <f>+(701+683+686)/3</f>
        <v>690</v>
      </c>
      <c r="Y50" s="51">
        <f>+(181+159+213)/3</f>
        <v>184.33333333333334</v>
      </c>
      <c r="Z50" s="51">
        <f>+(58+122+144)/3</f>
        <v>108</v>
      </c>
      <c r="AA50" s="51">
        <f>+(128+123+147)/3</f>
        <v>132.66666666666666</v>
      </c>
      <c r="AB50" s="51">
        <f>+(194+165+228)/3</f>
        <v>195.66666666666666</v>
      </c>
      <c r="AC50" s="51">
        <f>+(185+185+182)/3</f>
        <v>184</v>
      </c>
      <c r="AD50" s="51">
        <f>+(92+84+107)/3</f>
        <v>94.333333333333329</v>
      </c>
      <c r="AE50" s="51">
        <f>+(137+134+107)/3</f>
        <v>126</v>
      </c>
      <c r="AF50" s="51">
        <f>+(55+59+50)/3</f>
        <v>54.666666666666664</v>
      </c>
      <c r="AG50" s="2"/>
      <c r="AH50" s="2"/>
      <c r="AI50" s="2"/>
      <c r="AJ50" s="61"/>
      <c r="AK50" s="61"/>
      <c r="AL50" s="51">
        <f>+(156+167+158)/3</f>
        <v>160.33333333333334</v>
      </c>
      <c r="AM50" s="51">
        <f>+(128+131+133)/3</f>
        <v>130.66666666666666</v>
      </c>
      <c r="AN50" s="51">
        <f>+(654+878+1013)/3</f>
        <v>848.33333333333337</v>
      </c>
      <c r="AO50" s="64">
        <f>+(202+201+214)/3</f>
        <v>205.66666666666666</v>
      </c>
      <c r="AP50" s="51">
        <f>+(414+366+317)/3</f>
        <v>365.66666666666669</v>
      </c>
      <c r="AQ50" s="51">
        <f>+(489+454+300)/3</f>
        <v>414.33333333333331</v>
      </c>
      <c r="AR50" s="51">
        <f>+(252+275+256)/3</f>
        <v>261</v>
      </c>
      <c r="AS50" s="51">
        <f>+(423+446+404)/3</f>
        <v>424.33333333333331</v>
      </c>
      <c r="AT50" s="51">
        <f>+(343+336+340)/3</f>
        <v>339.66666666666669</v>
      </c>
      <c r="AU50" s="51">
        <f>+(177+174+170)/3</f>
        <v>173.66666666666666</v>
      </c>
      <c r="AV50" s="52"/>
      <c r="AW50" s="52"/>
    </row>
    <row r="51" spans="1:49" s="60" customFormat="1" ht="16" x14ac:dyDescent="0.2">
      <c r="A51" s="49" t="s">
        <v>102</v>
      </c>
      <c r="B51" s="49">
        <v>5</v>
      </c>
      <c r="C51" s="59">
        <f t="shared" si="4"/>
        <v>8.4291793236147701</v>
      </c>
      <c r="D51" s="93">
        <f>COUNT(V51:AE51)</f>
        <v>10</v>
      </c>
      <c r="E51" s="93">
        <f>COUNT(AN51:AU51)</f>
        <v>8</v>
      </c>
      <c r="F51" s="50">
        <f>SUM(V51:AE51)</f>
        <v>3304.6666666666665</v>
      </c>
      <c r="G51" s="50">
        <f>SUM(AN51:AU51)</f>
        <v>4507.666666666667</v>
      </c>
      <c r="H51" s="50">
        <f t="shared" si="5"/>
        <v>4507.666666666667</v>
      </c>
      <c r="I51" s="62">
        <f>(I50+I53)/2</f>
        <v>6.6714670161322376E-2</v>
      </c>
      <c r="J51" s="95">
        <f>+I51*K51</f>
        <v>527.17932361476949</v>
      </c>
      <c r="K51" s="50">
        <f t="shared" si="28"/>
        <v>7902.0000000000009</v>
      </c>
      <c r="L51" s="50">
        <f>SUM(V51:Z51)</f>
        <v>2096.6666666666665</v>
      </c>
      <c r="M51" s="43">
        <f>AVERAGE(V51:X51)</f>
        <v>540.66666666666663</v>
      </c>
      <c r="N51" s="43">
        <f t="shared" si="11"/>
        <v>254.91666666666666</v>
      </c>
      <c r="O51" s="89">
        <f t="shared" si="29"/>
        <v>2.120954560313828</v>
      </c>
      <c r="P51" s="51">
        <f>+(53+40+46)/3</f>
        <v>46.333333333333336</v>
      </c>
      <c r="Q51" s="2"/>
      <c r="R51" s="2"/>
      <c r="S51" s="2"/>
      <c r="T51" s="2"/>
      <c r="U51" s="2"/>
      <c r="V51" s="51">
        <f>+(169+146+167)/3</f>
        <v>160.66666666666666</v>
      </c>
      <c r="W51" s="51">
        <f>+(617+577+726)/3</f>
        <v>640</v>
      </c>
      <c r="X51" s="51">
        <f>+(804+840+820)/3</f>
        <v>821.33333333333337</v>
      </c>
      <c r="Y51" s="51">
        <f>+(264+288+273)/3</f>
        <v>275</v>
      </c>
      <c r="Z51" s="51">
        <f>+(198+199+202)/3</f>
        <v>199.66666666666666</v>
      </c>
      <c r="AA51" s="51">
        <f>+(191+197+177)/3</f>
        <v>188.33333333333334</v>
      </c>
      <c r="AB51" s="51">
        <f>+(152+151+146)/3</f>
        <v>149.66666666666666</v>
      </c>
      <c r="AC51" s="51">
        <f>+(391+436+358)/3</f>
        <v>395</v>
      </c>
      <c r="AD51" s="51">
        <f>+(280+303+274)/3</f>
        <v>285.66666666666669</v>
      </c>
      <c r="AE51" s="51">
        <f>+(201+179+188)/3</f>
        <v>189.33333333333334</v>
      </c>
      <c r="AF51" s="51">
        <f>+(51+37+42)/3</f>
        <v>43.333333333333336</v>
      </c>
      <c r="AG51" s="2"/>
      <c r="AH51" s="2"/>
      <c r="AI51" s="2"/>
      <c r="AJ51" s="61"/>
      <c r="AK51" s="61"/>
      <c r="AL51" s="61"/>
      <c r="AM51" s="61"/>
      <c r="AN51" s="51">
        <f>+(163+147+150)/3</f>
        <v>153.33333333333334</v>
      </c>
      <c r="AO51" s="51">
        <f>+(726+888+1025)/3</f>
        <v>879.66666666666663</v>
      </c>
      <c r="AP51" s="51">
        <f>+((344+804)+(320+690)+(351+721))/3</f>
        <v>1076.6666666666667</v>
      </c>
      <c r="AQ51" s="51">
        <f>+(419+426+464)/3</f>
        <v>436.33333333333331</v>
      </c>
      <c r="AR51" s="51">
        <f>+(515+520+470)/3</f>
        <v>501.66666666666669</v>
      </c>
      <c r="AS51" s="51">
        <f>+(163+140+170)/3</f>
        <v>157.66666666666666</v>
      </c>
      <c r="AT51" s="51">
        <f>+(780+872+872)/3</f>
        <v>841.33333333333337</v>
      </c>
      <c r="AU51" s="51">
        <f>+(433+483+467)/3</f>
        <v>461</v>
      </c>
      <c r="AV51" s="52"/>
      <c r="AW51" s="52"/>
    </row>
    <row r="52" spans="1:49" ht="16" x14ac:dyDescent="0.2">
      <c r="A52" s="37" t="s">
        <v>105</v>
      </c>
      <c r="B52" s="37">
        <v>1</v>
      </c>
      <c r="C52" s="65">
        <f>+(J52+K52)/1000</f>
        <v>4.4169999999999998</v>
      </c>
      <c r="D52" s="85">
        <f>COUNT(W52:AE52)</f>
        <v>6</v>
      </c>
      <c r="E52" s="85">
        <f>COUNT(AL52:AU52)</f>
        <v>5</v>
      </c>
      <c r="F52" s="32">
        <f>SUM(W52:AE52)</f>
        <v>2316.3333333333335</v>
      </c>
      <c r="G52" s="32">
        <f>SUM(AL52:AU52)</f>
        <v>1671</v>
      </c>
      <c r="H52" s="32">
        <f t="shared" si="5"/>
        <v>2316.3333333333335</v>
      </c>
      <c r="I52" s="65">
        <f t="shared" si="10"/>
        <v>7.1307300509337868E-2</v>
      </c>
      <c r="J52" s="40">
        <v>294</v>
      </c>
      <c r="K52" s="32">
        <f t="shared" si="28"/>
        <v>4123</v>
      </c>
      <c r="L52" s="32">
        <f>SUM(AQ52:AU52)</f>
        <v>1671</v>
      </c>
      <c r="M52" s="32" t="s">
        <v>97</v>
      </c>
      <c r="N52" s="32">
        <f t="shared" si="11"/>
        <v>447.58333333333331</v>
      </c>
      <c r="O52" s="65" t="s">
        <v>97</v>
      </c>
      <c r="P52" s="40">
        <f>+(51+41+42)/2</f>
        <v>67</v>
      </c>
      <c r="Q52" s="2"/>
      <c r="R52" s="2"/>
      <c r="S52" s="2"/>
      <c r="T52" s="2"/>
      <c r="U52" s="2"/>
      <c r="V52" s="2"/>
      <c r="W52" s="40"/>
      <c r="X52" s="2"/>
      <c r="Y52" s="2"/>
      <c r="Z52" s="40">
        <f>+(148+168+148)/3</f>
        <v>154.66666666666666</v>
      </c>
      <c r="AA52" s="40">
        <f>+(345+352+417)/3</f>
        <v>371.33333333333331</v>
      </c>
      <c r="AB52" s="40">
        <f>+(270+190+300)/3</f>
        <v>253.33333333333334</v>
      </c>
      <c r="AC52" s="40">
        <f>+(1010+954+845)/3</f>
        <v>936.33333333333337</v>
      </c>
      <c r="AD52" s="40">
        <f>+(354+404+380)/3</f>
        <v>379.33333333333331</v>
      </c>
      <c r="AE52" s="40">
        <f>+(229+224+211)/3</f>
        <v>221.33333333333334</v>
      </c>
      <c r="AF52" s="40">
        <f>+(95+62+49)/3</f>
        <v>68.666666666666671</v>
      </c>
      <c r="AG52" s="2"/>
      <c r="AH52" s="2"/>
      <c r="AI52" s="2"/>
      <c r="AJ52" s="2"/>
      <c r="AK52" s="2"/>
      <c r="AL52" s="40"/>
      <c r="AM52" s="34"/>
      <c r="AN52" s="34"/>
      <c r="AO52" s="40"/>
      <c r="AP52" s="40"/>
      <c r="AQ52" s="40">
        <f>+(151+140+134)/3</f>
        <v>141.66666666666666</v>
      </c>
      <c r="AR52" s="40">
        <f>+(345+362+349)/3</f>
        <v>352</v>
      </c>
      <c r="AS52" s="40">
        <f>+(197+209+190)/3</f>
        <v>198.66666666666666</v>
      </c>
      <c r="AT52" s="40">
        <f>+(776+800+776)/3</f>
        <v>784</v>
      </c>
      <c r="AU52" s="40">
        <f>+(215+156+213)/3</f>
        <v>194.66666666666666</v>
      </c>
      <c r="AV52" s="34"/>
      <c r="AW52" s="2"/>
    </row>
    <row r="53" spans="1:49" ht="16" x14ac:dyDescent="0.2">
      <c r="A53" s="37" t="s">
        <v>105</v>
      </c>
      <c r="B53" s="37">
        <v>2</v>
      </c>
      <c r="C53" s="65">
        <f t="shared" si="4"/>
        <v>6.1983333333333333</v>
      </c>
      <c r="D53" s="85">
        <f>COUNT(Y53:AE53)</f>
        <v>7</v>
      </c>
      <c r="E53" s="85">
        <f>COUNT(AL53:AU53)</f>
        <v>5</v>
      </c>
      <c r="F53" s="32">
        <f>SUM(Y53:AE53)</f>
        <v>3145.6666666666665</v>
      </c>
      <c r="G53" s="32">
        <f>SUM(AL53:AU53)</f>
        <v>2432.3333333333335</v>
      </c>
      <c r="H53" s="32">
        <f t="shared" si="5"/>
        <v>3145.6666666666665</v>
      </c>
      <c r="I53" s="65">
        <f t="shared" si="10"/>
        <v>8.4003730908242966E-2</v>
      </c>
      <c r="J53" s="40">
        <f>+(335+(344*2)+(209*2))/3</f>
        <v>480.33333333333331</v>
      </c>
      <c r="K53" s="32">
        <f t="shared" si="28"/>
        <v>5718</v>
      </c>
      <c r="L53" s="32">
        <f>SUM(AQ53:AU53)</f>
        <v>2432.3333333333335</v>
      </c>
      <c r="M53" s="32" t="s">
        <v>97</v>
      </c>
      <c r="N53" s="32">
        <f t="shared" si="11"/>
        <v>544.5</v>
      </c>
      <c r="O53" s="32" t="s">
        <v>97</v>
      </c>
      <c r="P53" s="40">
        <f>+(62+116+54)/3</f>
        <v>77.333333333333329</v>
      </c>
      <c r="Q53" s="2"/>
      <c r="R53" s="2"/>
      <c r="S53" s="2"/>
      <c r="T53" s="2"/>
      <c r="U53" s="2"/>
      <c r="V53" s="2"/>
      <c r="W53" s="2"/>
      <c r="X53" s="2"/>
      <c r="Y53" s="40">
        <f>+(291+317+412)/3</f>
        <v>340</v>
      </c>
      <c r="Z53" s="40">
        <f>+(310+380+444)/3</f>
        <v>378</v>
      </c>
      <c r="AA53" s="40">
        <f>+(241+255+253)/3</f>
        <v>249.66666666666666</v>
      </c>
      <c r="AB53" s="40">
        <f>+(1018+967+1020)/3</f>
        <v>1001.6666666666666</v>
      </c>
      <c r="AC53" s="40">
        <f>+(394+447+379)/3</f>
        <v>406.66666666666669</v>
      </c>
      <c r="AD53" s="40">
        <f>+(578+572+548)/3</f>
        <v>566</v>
      </c>
      <c r="AE53" s="40">
        <f>+(209+203+199)/3</f>
        <v>203.66666666666666</v>
      </c>
      <c r="AF53" s="40">
        <f>+(71+51+66)/3</f>
        <v>62.666666666666664</v>
      </c>
      <c r="AG53" s="2"/>
      <c r="AH53" s="2"/>
      <c r="AI53" s="2"/>
      <c r="AJ53" s="2"/>
      <c r="AK53" s="2"/>
      <c r="AL53" s="40"/>
      <c r="AM53" s="34"/>
      <c r="AN53" s="34"/>
      <c r="AO53" s="40"/>
      <c r="AP53" s="40"/>
      <c r="AQ53" s="40">
        <f>+(523+459+470)/3</f>
        <v>484</v>
      </c>
      <c r="AR53" s="40">
        <f>+(725+725+678)/3</f>
        <v>709.33333333333337</v>
      </c>
      <c r="AS53" s="40">
        <f>+(380+369+393)/3</f>
        <v>380.66666666666669</v>
      </c>
      <c r="AT53" s="40">
        <f>+(513+493+562)/3</f>
        <v>522.66666666666663</v>
      </c>
      <c r="AU53" s="40">
        <f>+(376+270+361)/3</f>
        <v>335.66666666666669</v>
      </c>
      <c r="AV53" s="34"/>
      <c r="AW53" s="2"/>
    </row>
    <row r="54" spans="1:49" ht="16" x14ac:dyDescent="0.2">
      <c r="A54" s="37" t="s">
        <v>105</v>
      </c>
      <c r="B54" s="37">
        <v>3</v>
      </c>
      <c r="C54" s="65">
        <f t="shared" si="4"/>
        <v>9.3311666666666682</v>
      </c>
      <c r="D54" s="85">
        <f>COUNT(U54:AE54)</f>
        <v>11</v>
      </c>
      <c r="E54" s="85">
        <f>COUNT(AM54:AU54)</f>
        <v>6</v>
      </c>
      <c r="F54" s="32">
        <f>SUM(U54:AE54)</f>
        <v>5189</v>
      </c>
      <c r="G54" s="32">
        <f>SUM(AM54:AU54)</f>
        <v>3590</v>
      </c>
      <c r="H54" s="32">
        <f t="shared" si="5"/>
        <v>5189</v>
      </c>
      <c r="I54" s="65">
        <f t="shared" si="10"/>
        <v>4.7660928143712568E-2</v>
      </c>
      <c r="J54" s="40">
        <f>+(489+(180*2))/2</f>
        <v>424.5</v>
      </c>
      <c r="K54" s="32">
        <f t="shared" si="28"/>
        <v>8906.6666666666679</v>
      </c>
      <c r="L54" s="32">
        <f>SUM(U54:Y54)</f>
        <v>3174.666666666667</v>
      </c>
      <c r="M54" s="32">
        <f>AVERAGE(U54:W54)</f>
        <v>557.22222222222229</v>
      </c>
      <c r="N54" s="32">
        <f t="shared" si="11"/>
        <v>309.41666666666663</v>
      </c>
      <c r="O54" s="65">
        <f t="shared" ref="O54:O66" si="30">+M54/N54</f>
        <v>1.8008797917227763</v>
      </c>
      <c r="P54" s="40">
        <f>+(68+73+81)/3</f>
        <v>74</v>
      </c>
      <c r="Q54" s="2"/>
      <c r="R54" s="2"/>
      <c r="S54" s="2"/>
      <c r="T54" s="2"/>
      <c r="U54" s="40">
        <f>+(465+479+451)/3</f>
        <v>465</v>
      </c>
      <c r="V54" s="40">
        <f>+(578+593+600)/3</f>
        <v>590.33333333333337</v>
      </c>
      <c r="W54" s="40">
        <f>+(605+585+659)/3</f>
        <v>616.33333333333337</v>
      </c>
      <c r="X54" s="40">
        <f>+(648+667+689)/3</f>
        <v>668</v>
      </c>
      <c r="Y54" s="40">
        <f>+(840+842+823)/3</f>
        <v>835</v>
      </c>
      <c r="Z54" s="40">
        <f>+(507+538+550)/3</f>
        <v>531.66666666666663</v>
      </c>
      <c r="AA54" s="40">
        <f>+(230+212+293)/3</f>
        <v>245</v>
      </c>
      <c r="AB54" s="40">
        <f>+(427+367+330)/3</f>
        <v>374.66666666666669</v>
      </c>
      <c r="AC54" s="40">
        <f>+(304+318+297)/3</f>
        <v>306.33333333333331</v>
      </c>
      <c r="AD54" s="40">
        <f>+(250+251+251)/3</f>
        <v>250.66666666666666</v>
      </c>
      <c r="AE54" s="40">
        <f>+(314+277+327)/3</f>
        <v>306</v>
      </c>
      <c r="AF54" s="40">
        <f>+(51+63+47)/3</f>
        <v>53.666666666666664</v>
      </c>
      <c r="AG54" s="2"/>
      <c r="AH54" s="2"/>
      <c r="AI54" s="2"/>
      <c r="AJ54" s="2"/>
      <c r="AK54" s="2"/>
      <c r="AL54" s="2"/>
      <c r="AM54" s="40"/>
      <c r="AN54" s="40"/>
      <c r="AO54" s="40"/>
      <c r="AP54" s="40">
        <f>+(398+422+416)/3</f>
        <v>412</v>
      </c>
      <c r="AQ54" s="40">
        <f>+(458+496+445)/3</f>
        <v>466.33333333333331</v>
      </c>
      <c r="AR54" s="40">
        <f>+(523+546+469)/3</f>
        <v>512.66666666666663</v>
      </c>
      <c r="AS54" s="40">
        <f>+(504+447+386)/3</f>
        <v>445.66666666666669</v>
      </c>
      <c r="AT54" s="40">
        <f>+(966+949+889)/3</f>
        <v>934.66666666666663</v>
      </c>
      <c r="AU54" s="40">
        <f>+(856+810+790)/3</f>
        <v>818.66666666666663</v>
      </c>
      <c r="AV54" s="34"/>
      <c r="AW54" s="2"/>
    </row>
    <row r="55" spans="1:49" ht="16" x14ac:dyDescent="0.2">
      <c r="A55" s="37" t="s">
        <v>105</v>
      </c>
      <c r="B55" s="37">
        <v>4</v>
      </c>
      <c r="C55" s="65">
        <f t="shared" si="4"/>
        <v>5.4959112100560086</v>
      </c>
      <c r="D55" s="85">
        <f>COUNT(W55:AE55)</f>
        <v>9</v>
      </c>
      <c r="E55" s="85">
        <f>COUNT(AN55:AU55)</f>
        <v>8</v>
      </c>
      <c r="F55" s="32">
        <f>SUM(W55:AE55)</f>
        <v>2739.3333333333339</v>
      </c>
      <c r="G55" s="32">
        <f>SUM(AN55:AU55)</f>
        <v>2285.3333333333335</v>
      </c>
      <c r="H55" s="32">
        <f t="shared" si="5"/>
        <v>2739.3333333333339</v>
      </c>
      <c r="I55" s="66">
        <f>AVERAGE(I52:I54,I56)</f>
        <v>7.4119454734073359E-2</v>
      </c>
      <c r="J55" s="97">
        <f>+I55*K55</f>
        <v>379.24454338934203</v>
      </c>
      <c r="K55" s="32">
        <f t="shared" si="28"/>
        <v>5116.666666666667</v>
      </c>
      <c r="L55" s="32">
        <f>SUM(AN55:AR55)</f>
        <v>1495</v>
      </c>
      <c r="M55" s="32">
        <f>AVERAGE(W55:Y55)</f>
        <v>574.44444444444446</v>
      </c>
      <c r="N55" s="32">
        <f t="shared" si="11"/>
        <v>181.25</v>
      </c>
      <c r="O55" s="65">
        <f t="shared" si="30"/>
        <v>3.1693486590038313</v>
      </c>
      <c r="P55" s="97">
        <f>+(53+58+27)/3</f>
        <v>46</v>
      </c>
      <c r="Q55" s="2"/>
      <c r="R55" s="2"/>
      <c r="S55" s="2"/>
      <c r="T55" s="2"/>
      <c r="U55" s="2"/>
      <c r="V55" s="2"/>
      <c r="W55" s="97">
        <f>+(695+534+436)/3</f>
        <v>555</v>
      </c>
      <c r="X55" s="40">
        <f>+(846+889+942)/3</f>
        <v>892.33333333333337</v>
      </c>
      <c r="Y55" s="40">
        <f>+(307+286+235)/3</f>
        <v>276</v>
      </c>
      <c r="Z55" s="40">
        <f>+(136+143+117)/3</f>
        <v>132</v>
      </c>
      <c r="AA55" s="40">
        <f>+(139+132+206)/3</f>
        <v>159</v>
      </c>
      <c r="AB55" s="40">
        <f>+(329+374+348)/3</f>
        <v>350.33333333333331</v>
      </c>
      <c r="AC55" s="40">
        <f>+(132+116+131)/3</f>
        <v>126.33333333333333</v>
      </c>
      <c r="AD55" s="40">
        <f>+(149+109+150)/3</f>
        <v>136</v>
      </c>
      <c r="AE55" s="40">
        <f>+(118+95+124)/3</f>
        <v>112.33333333333333</v>
      </c>
      <c r="AF55" s="40">
        <f>+(53+58+27)/3</f>
        <v>46</v>
      </c>
      <c r="AG55" s="2"/>
      <c r="AH55" s="2"/>
      <c r="AI55" s="2"/>
      <c r="AJ55" s="2"/>
      <c r="AK55" s="2"/>
      <c r="AL55" s="2"/>
      <c r="AM55" s="2"/>
      <c r="AN55" s="40">
        <f>+(695+534+436)/3</f>
        <v>555</v>
      </c>
      <c r="AO55" s="40">
        <f>+(279+386+429)/3</f>
        <v>364.66666666666669</v>
      </c>
      <c r="AP55" s="40">
        <f>+(191+182+170)/3</f>
        <v>181</v>
      </c>
      <c r="AQ55" s="40">
        <f>+(234+262+174)/3</f>
        <v>223.33333333333334</v>
      </c>
      <c r="AR55" s="40">
        <f>+(173+177+163)/3</f>
        <v>171</v>
      </c>
      <c r="AS55" s="40">
        <f>+(167+177+176)/3</f>
        <v>173.33333333333334</v>
      </c>
      <c r="AT55" s="40">
        <f>+(280+262+273)/3</f>
        <v>271.66666666666669</v>
      </c>
      <c r="AU55" s="40">
        <f>+(311+330+395)/3</f>
        <v>345.33333333333331</v>
      </c>
      <c r="AV55" s="34"/>
      <c r="AW55" s="2"/>
    </row>
    <row r="56" spans="1:49" ht="16" x14ac:dyDescent="0.2">
      <c r="A56" s="37" t="s">
        <v>105</v>
      </c>
      <c r="B56" s="37">
        <v>5</v>
      </c>
      <c r="C56" s="65">
        <f t="shared" si="4"/>
        <v>5.9720000000000013</v>
      </c>
      <c r="D56" s="85">
        <f>COUNT(U56:AE56)</f>
        <v>11</v>
      </c>
      <c r="E56" s="85">
        <f>COUNT(AM56:AU56)</f>
        <v>9</v>
      </c>
      <c r="F56" s="32">
        <f>SUM(U56:AE56)</f>
        <v>2979</v>
      </c>
      <c r="G56" s="32">
        <f>SUM(AM56:AU56)</f>
        <v>2352.666666666667</v>
      </c>
      <c r="H56" s="32">
        <f t="shared" si="5"/>
        <v>2979</v>
      </c>
      <c r="I56" s="65">
        <f t="shared" si="10"/>
        <v>9.3505859375E-2</v>
      </c>
      <c r="J56" s="40">
        <f>+((287*2)+(257*2)+444)/3</f>
        <v>510.66666666666669</v>
      </c>
      <c r="K56" s="32">
        <f t="shared" si="28"/>
        <v>5461.3333333333339</v>
      </c>
      <c r="L56" s="32">
        <f>SUM(AM56:AQ56)</f>
        <v>1571.6666666666667</v>
      </c>
      <c r="M56" s="32">
        <f>AVERAGE(U56:W56)</f>
        <v>496.5555555555556</v>
      </c>
      <c r="N56" s="32">
        <f t="shared" si="11"/>
        <v>161.33333333333331</v>
      </c>
      <c r="O56" s="65">
        <f t="shared" si="30"/>
        <v>3.0778236914600559</v>
      </c>
      <c r="P56" s="40">
        <f>+(62+66+62)/3</f>
        <v>63.333333333333336</v>
      </c>
      <c r="Q56" s="2"/>
      <c r="R56" s="2"/>
      <c r="S56" s="2"/>
      <c r="T56" s="2"/>
      <c r="U56" s="40">
        <f>+(577+608+479)/3</f>
        <v>554.66666666666663</v>
      </c>
      <c r="V56" s="40">
        <f>+(724+761+781)/3</f>
        <v>755.33333333333337</v>
      </c>
      <c r="W56" s="40">
        <f>+(181+171+187)/3</f>
        <v>179.66666666666666</v>
      </c>
      <c r="X56" s="40">
        <f>+(167+167+162)/3</f>
        <v>165.33333333333334</v>
      </c>
      <c r="Y56" s="40">
        <f>+(253+261+260)/3</f>
        <v>258</v>
      </c>
      <c r="Z56" s="40">
        <f>+(240+227+218)/3</f>
        <v>228.33333333333334</v>
      </c>
      <c r="AA56" s="40">
        <f>+(184+207+186)/3</f>
        <v>192.33333333333334</v>
      </c>
      <c r="AB56" s="40">
        <f>+(261+262+257)/3</f>
        <v>260</v>
      </c>
      <c r="AC56" s="40">
        <f>+(143+117+126)/3</f>
        <v>128.66666666666666</v>
      </c>
      <c r="AD56" s="40">
        <f>+(135+141+159)/3</f>
        <v>145</v>
      </c>
      <c r="AE56" s="40">
        <f>+(113+108+114)/3</f>
        <v>111.66666666666667</v>
      </c>
      <c r="AF56" s="40">
        <f>+(63+76+60)/3</f>
        <v>66.333333333333329</v>
      </c>
      <c r="AG56" s="2"/>
      <c r="AH56" s="2"/>
      <c r="AI56" s="2"/>
      <c r="AJ56" s="2"/>
      <c r="AK56" s="2"/>
      <c r="AL56" s="2"/>
      <c r="AM56" s="40">
        <f>+(400+324+361)/3</f>
        <v>361.66666666666669</v>
      </c>
      <c r="AN56" s="40">
        <f>+(260+261+242)/3</f>
        <v>254.33333333333334</v>
      </c>
      <c r="AO56" s="40">
        <f>+(332+310+292)/3</f>
        <v>311.33333333333331</v>
      </c>
      <c r="AP56" s="39">
        <f>+(392+386+364)/3</f>
        <v>380.66666666666669</v>
      </c>
      <c r="AQ56" s="40">
        <f>+(257+259+275)/3</f>
        <v>263.66666666666669</v>
      </c>
      <c r="AR56" s="40">
        <f>+(121+123+139)/3</f>
        <v>127.66666666666667</v>
      </c>
      <c r="AS56" s="40">
        <f>+(85+87+95)/3</f>
        <v>89</v>
      </c>
      <c r="AT56" s="40">
        <f>+(344+366+344)/3</f>
        <v>351.33333333333331</v>
      </c>
      <c r="AU56" s="40">
        <f>+(282+163+194)/3</f>
        <v>213</v>
      </c>
      <c r="AV56" s="34"/>
      <c r="AW56" s="2"/>
    </row>
    <row r="57" spans="1:49" s="67" customFormat="1" ht="16" x14ac:dyDescent="0.2">
      <c r="A57" s="49" t="s">
        <v>106</v>
      </c>
      <c r="B57" s="49">
        <v>1</v>
      </c>
      <c r="C57" s="59">
        <f t="shared" si="4"/>
        <v>7.2956666666666674</v>
      </c>
      <c r="D57" s="93">
        <f>COUNT(U57:AE57)</f>
        <v>11</v>
      </c>
      <c r="E57" s="93" t="s">
        <v>107</v>
      </c>
      <c r="F57" s="50">
        <f>SUM(U57:AE57)</f>
        <v>7041.666666666667</v>
      </c>
      <c r="G57" s="50">
        <f>SUM(AG57:AU57)</f>
        <v>0</v>
      </c>
      <c r="H57" s="50">
        <f>IF(F57&gt;G57,F57,G57)</f>
        <v>7041.666666666667</v>
      </c>
      <c r="I57" s="59" t="s">
        <v>107</v>
      </c>
      <c r="J57" s="51">
        <v>207</v>
      </c>
      <c r="K57" s="98">
        <f t="shared" ref="K57" si="31">SUM(P57:AU57)</f>
        <v>7088.666666666667</v>
      </c>
      <c r="L57" s="50">
        <f>SUM(U57:Y57)</f>
        <v>4674</v>
      </c>
      <c r="M57" s="50">
        <f>AVERAGE(U57:W57)</f>
        <v>872.8888888888888</v>
      </c>
      <c r="N57" s="43">
        <f t="shared" si="11"/>
        <v>245.5</v>
      </c>
      <c r="O57" s="89">
        <f t="shared" si="30"/>
        <v>3.5555555555555554</v>
      </c>
      <c r="P57" s="51">
        <f>+(43+61+37)/3</f>
        <v>47</v>
      </c>
      <c r="Q57" s="2"/>
      <c r="R57" s="2"/>
      <c r="S57" s="2"/>
      <c r="T57" s="2"/>
      <c r="U57" s="51">
        <f>+(371+310+249)/3</f>
        <v>310</v>
      </c>
      <c r="V57" s="51">
        <f>+(649+623+488)/3</f>
        <v>586.66666666666663</v>
      </c>
      <c r="W57" s="51">
        <f>+((1721)+(346+1391)+(1162+546))/3</f>
        <v>1722</v>
      </c>
      <c r="X57" s="51">
        <f>+(1222+1199+1150)/3</f>
        <v>1190.3333333333333</v>
      </c>
      <c r="Y57" s="51">
        <f>+(905+871+819)/3</f>
        <v>865</v>
      </c>
      <c r="Z57" s="51">
        <f>+(914+894+883)/3</f>
        <v>897</v>
      </c>
      <c r="AA57" s="51">
        <f>+(429+508+529)/3</f>
        <v>488.66666666666669</v>
      </c>
      <c r="AB57" s="51">
        <f>+(483+467+538)/3</f>
        <v>496</v>
      </c>
      <c r="AC57" s="51">
        <f>+(156+159+157)/3</f>
        <v>157.33333333333334</v>
      </c>
      <c r="AD57" s="51">
        <f>+(149+156+132)/3</f>
        <v>145.66666666666666</v>
      </c>
      <c r="AE57" s="51">
        <f>+(188+182+179)/3</f>
        <v>183</v>
      </c>
      <c r="AF57" s="96" t="s">
        <v>108</v>
      </c>
      <c r="AG57" s="51"/>
      <c r="AH57" s="51"/>
      <c r="AI57" s="51"/>
      <c r="AJ57" s="51"/>
      <c r="AK57" s="51"/>
      <c r="AL57" s="51"/>
      <c r="AM57" s="51"/>
      <c r="AN57" s="51"/>
      <c r="AO57" s="51"/>
      <c r="AP57" s="51"/>
      <c r="AQ57" s="51"/>
      <c r="AR57" s="51"/>
      <c r="AS57" s="51"/>
      <c r="AT57" s="52"/>
      <c r="AU57" s="52"/>
      <c r="AV57" s="52"/>
      <c r="AW57" s="52"/>
    </row>
    <row r="58" spans="1:49" s="67" customFormat="1" ht="16" x14ac:dyDescent="0.2">
      <c r="A58" s="49" t="s">
        <v>106</v>
      </c>
      <c r="B58" s="49">
        <v>2</v>
      </c>
      <c r="C58" s="59">
        <f t="shared" si="4"/>
        <v>4.6029999999999998</v>
      </c>
      <c r="D58" s="93">
        <f>COUNT(V58:AE58)</f>
        <v>10</v>
      </c>
      <c r="E58" s="93">
        <f>COUNT(AL58:AU58)</f>
        <v>10</v>
      </c>
      <c r="F58" s="50">
        <f>SUM(V58:AE58)</f>
        <v>1856.3333333333333</v>
      </c>
      <c r="G58" s="50">
        <f>SUM(AL58:AU58)</f>
        <v>2540.666666666667</v>
      </c>
      <c r="H58" s="50">
        <f t="shared" si="5"/>
        <v>2540.666666666667</v>
      </c>
      <c r="I58" s="59">
        <f t="shared" si="10"/>
        <v>2.5395411004678101E-2</v>
      </c>
      <c r="J58" s="51">
        <v>114</v>
      </c>
      <c r="K58" s="50">
        <f t="shared" ref="K58:K64" si="32">SUM(P58:AU58)</f>
        <v>4489</v>
      </c>
      <c r="L58" s="50">
        <f>SUM(V58:Z58)</f>
        <v>999.99999999999989</v>
      </c>
      <c r="M58" s="43">
        <f>AVERAGE(V58:X58)</f>
        <v>262.88888888888886</v>
      </c>
      <c r="N58" s="43">
        <f t="shared" si="11"/>
        <v>167.5</v>
      </c>
      <c r="O58" s="89">
        <f t="shared" si="30"/>
        <v>1.5694859038142619</v>
      </c>
      <c r="P58" s="51">
        <f>+(49+57+32)/3</f>
        <v>46</v>
      </c>
      <c r="Q58" s="2"/>
      <c r="R58" s="2"/>
      <c r="S58" s="2"/>
      <c r="T58" s="2"/>
      <c r="U58" s="2"/>
      <c r="V58" s="51">
        <f>+(186+199+204)/3</f>
        <v>196.33333333333334</v>
      </c>
      <c r="W58" s="51">
        <f>+(388+379+366)/3</f>
        <v>377.66666666666669</v>
      </c>
      <c r="X58" s="51">
        <f>+(192+226+226)/3</f>
        <v>214.66666666666666</v>
      </c>
      <c r="Y58" s="51">
        <f>+(154+164+146)/3</f>
        <v>154.66666666666666</v>
      </c>
      <c r="Z58" s="51">
        <f>+(60+51+59)/3</f>
        <v>56.666666666666664</v>
      </c>
      <c r="AA58" s="51">
        <f>+(196+167+196)/3</f>
        <v>186.33333333333334</v>
      </c>
      <c r="AB58" s="51">
        <f>+(207+143+117)/3</f>
        <v>155.66666666666666</v>
      </c>
      <c r="AC58" s="51">
        <f>+(168+152+151)/3</f>
        <v>157</v>
      </c>
      <c r="AD58" s="51">
        <f>+(225+214+189)/3</f>
        <v>209.33333333333334</v>
      </c>
      <c r="AE58" s="51">
        <f>+(130+165+149)/3</f>
        <v>148</v>
      </c>
      <c r="AF58" s="51">
        <f>+(49+57+32)/3</f>
        <v>46</v>
      </c>
      <c r="AG58" s="2"/>
      <c r="AH58" s="2"/>
      <c r="AI58" s="2"/>
      <c r="AJ58" s="2"/>
      <c r="AK58" s="2"/>
      <c r="AL58" s="51">
        <f>+(252+245+204)/3</f>
        <v>233.66666666666666</v>
      </c>
      <c r="AM58" s="51">
        <f>+(344+321+378)/3</f>
        <v>347.66666666666669</v>
      </c>
      <c r="AN58" s="51">
        <f>+(145+164+142)/3</f>
        <v>150.33333333333334</v>
      </c>
      <c r="AO58" s="51">
        <f>+(153+139+145)/3</f>
        <v>145.66666666666666</v>
      </c>
      <c r="AP58" s="51">
        <f>+(71+66+56)/3</f>
        <v>64.333333333333329</v>
      </c>
      <c r="AQ58" s="51">
        <f>+(358+391+396)/3</f>
        <v>381.66666666666669</v>
      </c>
      <c r="AR58" s="51">
        <f>+(447+374+447)/3</f>
        <v>422.66666666666669</v>
      </c>
      <c r="AS58" s="51">
        <f>+(287+263+250)/3</f>
        <v>266.66666666666669</v>
      </c>
      <c r="AT58" s="51">
        <f>+(405+379+381)/3</f>
        <v>388.33333333333331</v>
      </c>
      <c r="AU58" s="51">
        <f>+(168+141+110)/3</f>
        <v>139.66666666666666</v>
      </c>
      <c r="AV58" s="52"/>
      <c r="AW58" s="52"/>
    </row>
    <row r="59" spans="1:49" s="67" customFormat="1" ht="16" x14ac:dyDescent="0.2">
      <c r="A59" s="49" t="s">
        <v>106</v>
      </c>
      <c r="B59" s="49">
        <v>3</v>
      </c>
      <c r="C59" s="59">
        <f t="shared" si="4"/>
        <v>5.7830000000000004</v>
      </c>
      <c r="D59" s="93">
        <f>COUNT(V59:AE59)</f>
        <v>10</v>
      </c>
      <c r="E59" s="93">
        <f>COUNT(AL59:AU59)</f>
        <v>10</v>
      </c>
      <c r="F59" s="50">
        <f>SUM(V59:AE59)</f>
        <v>2719.0000000000005</v>
      </c>
      <c r="G59" s="50">
        <f>SUM(AL59:AU59)</f>
        <v>2650.3333333333335</v>
      </c>
      <c r="H59" s="50">
        <f t="shared" si="5"/>
        <v>2719.0000000000005</v>
      </c>
      <c r="I59" s="59">
        <f t="shared" si="10"/>
        <v>5.5099434409779234E-2</v>
      </c>
      <c r="J59" s="51">
        <f>(332+272)/2</f>
        <v>302</v>
      </c>
      <c r="K59" s="50">
        <f t="shared" si="32"/>
        <v>5481</v>
      </c>
      <c r="L59" s="50">
        <f>SUM(V59:Z59)</f>
        <v>2263.6666666666665</v>
      </c>
      <c r="M59" s="43">
        <f t="shared" ref="M59:M60" si="33">AVERAGE(V59:X59)</f>
        <v>480</v>
      </c>
      <c r="N59" s="43">
        <f t="shared" si="11"/>
        <v>93.499999999999986</v>
      </c>
      <c r="O59" s="89">
        <f t="shared" si="30"/>
        <v>5.1336898395721935</v>
      </c>
      <c r="P59" s="16">
        <f>+(68+67+78)/3</f>
        <v>71</v>
      </c>
      <c r="Q59" s="2"/>
      <c r="R59" s="2"/>
      <c r="S59" s="2"/>
      <c r="T59" s="2"/>
      <c r="U59" s="2"/>
      <c r="V59" s="51">
        <f>+(622+723+597)/3</f>
        <v>647.33333333333337</v>
      </c>
      <c r="W59" s="51">
        <f>+(393+448+462)/3</f>
        <v>434.33333333333331</v>
      </c>
      <c r="X59" s="51">
        <f>+(364+361+350)/3</f>
        <v>358.33333333333331</v>
      </c>
      <c r="Y59" s="51">
        <f>+(561+573+578)/3</f>
        <v>570.66666666666663</v>
      </c>
      <c r="Z59" s="51">
        <f>+(322+281+156)/3</f>
        <v>253</v>
      </c>
      <c r="AA59" s="51">
        <f>+(76+78+90)/3</f>
        <v>81.333333333333329</v>
      </c>
      <c r="AB59" s="51">
        <f>+(65+76+75)/3</f>
        <v>72</v>
      </c>
      <c r="AC59" s="51">
        <f>+(80+78+56)/3</f>
        <v>71.333333333333329</v>
      </c>
      <c r="AD59" s="51">
        <f>+(163+151+167)/3</f>
        <v>160.33333333333334</v>
      </c>
      <c r="AE59" s="51">
        <f>+(75+77+59)/3</f>
        <v>70.333333333333329</v>
      </c>
      <c r="AF59" s="51">
        <f>(39+44+39)/3</f>
        <v>40.666666666666664</v>
      </c>
      <c r="AG59" s="2"/>
      <c r="AH59" s="2"/>
      <c r="AI59" s="2"/>
      <c r="AJ59" s="2"/>
      <c r="AK59" s="2"/>
      <c r="AL59" s="51">
        <f>+(562+621+595)/3</f>
        <v>592.66666666666663</v>
      </c>
      <c r="AM59" s="51">
        <f>+(416+422+460)/3</f>
        <v>432.66666666666669</v>
      </c>
      <c r="AN59" s="51">
        <f>+(456+451+440)/3</f>
        <v>449</v>
      </c>
      <c r="AO59" s="51">
        <f>+(544+496+651)/3</f>
        <v>563.66666666666663</v>
      </c>
      <c r="AP59" s="51">
        <f>+(278+287+287)/3</f>
        <v>284</v>
      </c>
      <c r="AQ59" s="51">
        <f>+(43+45+59)/3</f>
        <v>49</v>
      </c>
      <c r="AR59" s="51">
        <f>+(59+46+75)/3</f>
        <v>60</v>
      </c>
      <c r="AS59" s="51">
        <f>+(43+36+37)/3</f>
        <v>38.666666666666664</v>
      </c>
      <c r="AT59" s="51">
        <f>+(74+75+89)/3</f>
        <v>79.333333333333329</v>
      </c>
      <c r="AU59" s="51">
        <f>+(71+86+147)/3</f>
        <v>101.33333333333333</v>
      </c>
      <c r="AV59" s="52"/>
      <c r="AW59" s="52"/>
    </row>
    <row r="60" spans="1:49" s="67" customFormat="1" ht="16" x14ac:dyDescent="0.2">
      <c r="A60" s="49" t="s">
        <v>106</v>
      </c>
      <c r="B60" s="49">
        <v>4</v>
      </c>
      <c r="C60" s="59">
        <f>+(J60+K60)/1000</f>
        <v>5.462581332343543</v>
      </c>
      <c r="D60" s="93">
        <f>COUNT(V60:AE60)</f>
        <v>10</v>
      </c>
      <c r="E60" s="93">
        <f>COUNT(AM60:AU60)</f>
        <v>9</v>
      </c>
      <c r="F60" s="50">
        <f>SUM(V60:AE60)</f>
        <v>2232.333333333333</v>
      </c>
      <c r="G60" s="50">
        <f>SUM(AM60:AU60)</f>
        <v>2799.333333333333</v>
      </c>
      <c r="H60" s="50">
        <f t="shared" si="5"/>
        <v>2799.333333333333</v>
      </c>
      <c r="I60" s="62">
        <f>AVERAGE(I58:I59,I61)</f>
        <v>5.9598085932408583E-2</v>
      </c>
      <c r="J60" s="54">
        <f>+I60*K60</f>
        <v>307.24799901021038</v>
      </c>
      <c r="K60" s="50">
        <f t="shared" si="32"/>
        <v>5155.333333333333</v>
      </c>
      <c r="L60" s="50">
        <f>SUM(V60:Z60)</f>
        <v>1630.9999999999998</v>
      </c>
      <c r="M60" s="43">
        <f t="shared" si="33"/>
        <v>305.4444444444444</v>
      </c>
      <c r="N60" s="43">
        <f t="shared" si="11"/>
        <v>119.83333333333334</v>
      </c>
      <c r="O60" s="89">
        <f t="shared" si="30"/>
        <v>2.5489105238757528</v>
      </c>
      <c r="P60" s="16">
        <f>+(55+43+70)/3</f>
        <v>56</v>
      </c>
      <c r="Q60" s="2"/>
      <c r="R60" s="2"/>
      <c r="S60" s="2"/>
      <c r="T60" s="2"/>
      <c r="U60" s="2"/>
      <c r="V60" s="51">
        <f>+(44+186+364)/3</f>
        <v>198</v>
      </c>
      <c r="W60" s="51">
        <f>+(371+478+439)/3</f>
        <v>429.33333333333331</v>
      </c>
      <c r="X60" s="51">
        <f>+(306+301+260)/3</f>
        <v>289</v>
      </c>
      <c r="Y60" s="51">
        <f>+(477+486+424)/3</f>
        <v>462.33333333333331</v>
      </c>
      <c r="Z60" s="51">
        <f>+(290+273+194)/3</f>
        <v>252.33333333333334</v>
      </c>
      <c r="AA60" s="51">
        <f>+(97+130+139)/3</f>
        <v>122</v>
      </c>
      <c r="AB60" s="51">
        <f>+(126+122+102)/3</f>
        <v>116.66666666666667</v>
      </c>
      <c r="AC60" s="51">
        <f>+(66+67+84)/3</f>
        <v>72.333333333333329</v>
      </c>
      <c r="AD60" s="51">
        <f>+(146+113+82)/3</f>
        <v>113.66666666666667</v>
      </c>
      <c r="AE60" s="51">
        <f>+(172+189+169)/3</f>
        <v>176.66666666666666</v>
      </c>
      <c r="AF60" s="51">
        <f>+(75+68+60)/3</f>
        <v>67.666666666666671</v>
      </c>
      <c r="AG60" s="2"/>
      <c r="AH60" s="2"/>
      <c r="AI60" s="2"/>
      <c r="AJ60" s="2"/>
      <c r="AK60" s="2"/>
      <c r="AL60" s="2"/>
      <c r="AM60" s="51">
        <f>+(240+(358-24)+(620-36))/3</f>
        <v>386</v>
      </c>
      <c r="AN60" s="51">
        <f>+(525+579+(512-21))/3</f>
        <v>531.66666666666663</v>
      </c>
      <c r="AO60" s="51">
        <f>+(203+191+225)/3</f>
        <v>206.33333333333334</v>
      </c>
      <c r="AP60" s="51">
        <f>+(484+531+387)/3</f>
        <v>467.33333333333331</v>
      </c>
      <c r="AQ60" s="51">
        <f>+(335+419+240)/3</f>
        <v>331.33333333333331</v>
      </c>
      <c r="AR60" s="51">
        <f>+(201+260+280)/3</f>
        <v>247</v>
      </c>
      <c r="AS60" s="51">
        <f>+(281+269+329)/3</f>
        <v>293</v>
      </c>
      <c r="AT60" s="51">
        <f>+(162+128+153)/3</f>
        <v>147.66666666666666</v>
      </c>
      <c r="AU60" s="51">
        <f>+(208+169+190)/3</f>
        <v>189</v>
      </c>
      <c r="AV60" s="52"/>
      <c r="AW60" s="52"/>
    </row>
    <row r="61" spans="1:49" s="67" customFormat="1" ht="16" x14ac:dyDescent="0.2">
      <c r="A61" s="49" t="s">
        <v>106</v>
      </c>
      <c r="B61" s="49">
        <v>5</v>
      </c>
      <c r="C61" s="59">
        <f t="shared" si="4"/>
        <v>4.7038333333333329</v>
      </c>
      <c r="D61" s="93">
        <f>COUNT(W61:AE61)</f>
        <v>9</v>
      </c>
      <c r="E61" s="93">
        <f>COUNT(AN61:AU61)</f>
        <v>8</v>
      </c>
      <c r="F61" s="50">
        <f>SUM(W61:AE61)</f>
        <v>1543</v>
      </c>
      <c r="G61" s="50">
        <f>SUM(AN61:AU61)</f>
        <v>2739.8333333333335</v>
      </c>
      <c r="H61" s="50">
        <f t="shared" si="5"/>
        <v>2739.8333333333335</v>
      </c>
      <c r="I61" s="59">
        <f t="shared" si="10"/>
        <v>9.8299412382768417E-2</v>
      </c>
      <c r="J61" s="51">
        <f>+(424+(209*2))/2</f>
        <v>421</v>
      </c>
      <c r="K61" s="50">
        <f t="shared" si="32"/>
        <v>4282.833333333333</v>
      </c>
      <c r="L61" s="50">
        <f>SUM(AN61:AR61)</f>
        <v>1676.1666666666667</v>
      </c>
      <c r="M61" s="43">
        <f>AVERAGE(W61:Y61)</f>
        <v>208.11111111111111</v>
      </c>
      <c r="N61" s="43">
        <f t="shared" si="11"/>
        <v>103.41666666666667</v>
      </c>
      <c r="O61" s="89">
        <f t="shared" si="30"/>
        <v>2.0123556271823797</v>
      </c>
      <c r="P61" s="51">
        <v>0</v>
      </c>
      <c r="Q61" s="2"/>
      <c r="R61" s="2"/>
      <c r="S61" s="2"/>
      <c r="T61" s="2"/>
      <c r="U61" s="2"/>
      <c r="V61" s="2"/>
      <c r="W61" s="51">
        <f>+(134+127+160)/3</f>
        <v>140.33333333333334</v>
      </c>
      <c r="X61" s="51">
        <f>+(187+176+184)/3</f>
        <v>182.33333333333334</v>
      </c>
      <c r="Y61" s="51">
        <f>+(212+317+376)/3</f>
        <v>301.66666666666669</v>
      </c>
      <c r="Z61" s="51">
        <f>+(410+329+316)/3</f>
        <v>351.66666666666669</v>
      </c>
      <c r="AA61" s="51">
        <f>+(154+162+144)/3</f>
        <v>153.33333333333334</v>
      </c>
      <c r="AB61" s="51">
        <f>+(150+157+203)/3</f>
        <v>170</v>
      </c>
      <c r="AC61" s="51">
        <f>+(76+104+87)/3</f>
        <v>89</v>
      </c>
      <c r="AD61" s="51">
        <f>+(86+85+84)/3</f>
        <v>85</v>
      </c>
      <c r="AE61" s="51">
        <f>+(65+88+56)/3</f>
        <v>69.666666666666671</v>
      </c>
      <c r="AF61" s="16">
        <v>0</v>
      </c>
      <c r="AG61" s="2"/>
      <c r="AH61" s="2"/>
      <c r="AI61" s="2"/>
      <c r="AJ61" s="2"/>
      <c r="AK61" s="2"/>
      <c r="AL61" s="2"/>
      <c r="AM61" s="2"/>
      <c r="AN61" s="51">
        <f>+(280+282+261)/3</f>
        <v>274.33333333333331</v>
      </c>
      <c r="AO61" s="51">
        <f>+(215+144+169)/3</f>
        <v>176</v>
      </c>
      <c r="AP61" s="51">
        <f>+(435+453+338)/3</f>
        <v>408.66666666666669</v>
      </c>
      <c r="AQ61" s="51">
        <f>+(647+634)/2</f>
        <v>640.5</v>
      </c>
      <c r="AR61" s="51">
        <f>+(205+128+197)/3</f>
        <v>176.66666666666666</v>
      </c>
      <c r="AS61" s="51">
        <f>+(121+122+123)/3</f>
        <v>122</v>
      </c>
      <c r="AT61" s="55">
        <f>+(871+890+855)/3</f>
        <v>872</v>
      </c>
      <c r="AU61" s="54">
        <f>+AE61</f>
        <v>69.666666666666671</v>
      </c>
      <c r="AV61" s="52"/>
      <c r="AW61" s="52"/>
    </row>
    <row r="62" spans="1:49" ht="16" x14ac:dyDescent="0.2">
      <c r="A62" s="41" t="s">
        <v>109</v>
      </c>
      <c r="B62" s="37">
        <v>1</v>
      </c>
      <c r="C62" s="65">
        <f t="shared" si="4"/>
        <v>5.6833333333333336</v>
      </c>
      <c r="D62" s="85">
        <f>COUNT(S62:AE62)</f>
        <v>13</v>
      </c>
      <c r="E62" s="85">
        <f>COUNT(AO62:AU62)</f>
        <v>7</v>
      </c>
      <c r="F62" s="32">
        <f>SUM(S62:AE62)</f>
        <v>3242.9999999999991</v>
      </c>
      <c r="G62" s="32">
        <f>SUM(AO62:AU62)</f>
        <v>1827.666666666667</v>
      </c>
      <c r="H62" s="32">
        <f t="shared" si="5"/>
        <v>3242.9999999999991</v>
      </c>
      <c r="I62" s="65">
        <f t="shared" si="10"/>
        <v>8.4329687102518439E-2</v>
      </c>
      <c r="J62" s="38">
        <v>442</v>
      </c>
      <c r="K62" s="32">
        <f t="shared" si="32"/>
        <v>5241.3333333333339</v>
      </c>
      <c r="L62" s="32">
        <f>SUM(S62:W62)</f>
        <v>1563.9999999999998</v>
      </c>
      <c r="M62" s="32">
        <f>AVERAGE(S62:U62)</f>
        <v>434.22222222222217</v>
      </c>
      <c r="N62" s="32">
        <f t="shared" si="11"/>
        <v>165</v>
      </c>
      <c r="O62" s="65">
        <f t="shared" si="30"/>
        <v>2.6316498316498311</v>
      </c>
      <c r="P62" s="97">
        <f>+AF62</f>
        <v>85.333333333333329</v>
      </c>
      <c r="Q62" s="2"/>
      <c r="R62" s="2"/>
      <c r="S62" s="68">
        <f>(490+495+571)/3</f>
        <v>518.66666666666663</v>
      </c>
      <c r="T62" s="68">
        <f>(508+563+491)/3</f>
        <v>520.66666666666663</v>
      </c>
      <c r="U62" s="68">
        <f>+(266+249+275)/3</f>
        <v>263.33333333333331</v>
      </c>
      <c r="V62" s="68">
        <f>(139+126+128)/3</f>
        <v>131</v>
      </c>
      <c r="W62" s="68">
        <f>+(125+131+135)/3</f>
        <v>130.33333333333334</v>
      </c>
      <c r="X62" s="68">
        <f>(301+342+351)/3</f>
        <v>331.33333333333331</v>
      </c>
      <c r="Y62" s="68">
        <f>+(372+335+306)/3</f>
        <v>337.66666666666669</v>
      </c>
      <c r="Z62" s="68">
        <f>+(116+116+104)/3</f>
        <v>112</v>
      </c>
      <c r="AA62" s="68">
        <f>+(245+241+228)/3</f>
        <v>238</v>
      </c>
      <c r="AB62" s="68">
        <f>+(122+104+112)/3</f>
        <v>112.66666666666667</v>
      </c>
      <c r="AC62" s="68">
        <f>(103+99+100)/3</f>
        <v>100.66666666666667</v>
      </c>
      <c r="AD62" s="68">
        <f>+(122+119+110)</f>
        <v>351</v>
      </c>
      <c r="AE62" s="68">
        <f>(79+99+109)/3</f>
        <v>95.666666666666671</v>
      </c>
      <c r="AF62" s="40">
        <f>+(72+93+91)/3</f>
        <v>85.333333333333329</v>
      </c>
      <c r="AG62" s="2"/>
      <c r="AH62" s="2"/>
      <c r="AI62" s="2"/>
      <c r="AJ62" s="2"/>
      <c r="AK62" s="2"/>
      <c r="AL62" s="2"/>
      <c r="AM62" s="2"/>
      <c r="AN62" s="2"/>
      <c r="AO62" s="40">
        <f>+(522+636+670)/3</f>
        <v>609.33333333333337</v>
      </c>
      <c r="AP62" s="40">
        <f>+(289+270+342)/3</f>
        <v>300.33333333333331</v>
      </c>
      <c r="AQ62" s="40">
        <f>+(176+167+172)/3</f>
        <v>171.66666666666666</v>
      </c>
      <c r="AR62" s="40">
        <f>+(88+90+55)/3</f>
        <v>77.666666666666671</v>
      </c>
      <c r="AS62" s="40">
        <f>+(77+69+80)/3</f>
        <v>75.333333333333329</v>
      </c>
      <c r="AT62" s="40">
        <f>+(75+80+60)/3</f>
        <v>71.666666666666671</v>
      </c>
      <c r="AU62" s="40">
        <f>+(530+515+520)/3</f>
        <v>521.66666666666663</v>
      </c>
      <c r="AV62" s="34"/>
      <c r="AW62" s="34"/>
    </row>
    <row r="63" spans="1:49" x14ac:dyDescent="0.2">
      <c r="A63" s="41" t="s">
        <v>110</v>
      </c>
      <c r="B63" s="37">
        <v>2</v>
      </c>
      <c r="C63" s="65">
        <f t="shared" si="4"/>
        <v>5.7123333333333344</v>
      </c>
      <c r="D63" s="85">
        <f>COUNT(V63:AE63)</f>
        <v>10</v>
      </c>
      <c r="E63" s="85">
        <f>COUNT(AL63:AU63)</f>
        <v>10</v>
      </c>
      <c r="F63" s="32">
        <f>SUM(V63:AE63)</f>
        <v>3519.6666666666665</v>
      </c>
      <c r="G63" s="32">
        <f>SUM(AL63:AU63)</f>
        <v>1690.3333333333335</v>
      </c>
      <c r="H63" s="32">
        <f t="shared" si="5"/>
        <v>3519.6666666666665</v>
      </c>
      <c r="I63" s="65">
        <f t="shared" si="10"/>
        <v>7.5431440225917787E-2</v>
      </c>
      <c r="J63" s="40">
        <f>+(351+470+381)/3</f>
        <v>400.66666666666669</v>
      </c>
      <c r="K63" s="32">
        <f t="shared" si="32"/>
        <v>5311.666666666667</v>
      </c>
      <c r="L63" s="32">
        <f>SUM(V63:Z63)</f>
        <v>2236</v>
      </c>
      <c r="M63" s="32">
        <f>AVERAGE(V63:X63)</f>
        <v>562.66666666666663</v>
      </c>
      <c r="N63" s="32">
        <f t="shared" si="11"/>
        <v>263.75</v>
      </c>
      <c r="O63" s="65">
        <f t="shared" si="30"/>
        <v>2.1333333333333333</v>
      </c>
      <c r="P63" s="40">
        <f>+(61+51+49)/3</f>
        <v>53.666666666666664</v>
      </c>
      <c r="Q63" s="2"/>
      <c r="R63" s="2"/>
      <c r="S63" s="2"/>
      <c r="T63" s="2"/>
      <c r="U63" s="2"/>
      <c r="V63" s="40">
        <f>+(77+86+52)/3</f>
        <v>71.666666666666671</v>
      </c>
      <c r="W63" s="40">
        <f>+(817+782+847)/3</f>
        <v>815.33333333333337</v>
      </c>
      <c r="X63" s="40">
        <f>+(798+773+832)/3</f>
        <v>801</v>
      </c>
      <c r="Y63" s="39">
        <f>+(335+345+330)/3</f>
        <v>336.66666666666669</v>
      </c>
      <c r="Z63" s="40">
        <f>+(225+216+193)/3</f>
        <v>211.33333333333334</v>
      </c>
      <c r="AA63" s="40">
        <f>+(241+216+229)/3</f>
        <v>228.66666666666666</v>
      </c>
      <c r="AB63" s="40">
        <f>+(569+588+634)/3</f>
        <v>597</v>
      </c>
      <c r="AC63" s="40">
        <f>+(278+266+257)/3</f>
        <v>267</v>
      </c>
      <c r="AD63" s="40">
        <f>+(77+72+96)/3</f>
        <v>81.666666666666671</v>
      </c>
      <c r="AE63" s="40">
        <f>+(97+125+106)/3</f>
        <v>109.33333333333333</v>
      </c>
      <c r="AF63" s="40">
        <f>+(47+47+50)/3</f>
        <v>48</v>
      </c>
      <c r="AG63" s="2"/>
      <c r="AH63" s="2"/>
      <c r="AI63" s="2"/>
      <c r="AJ63" s="2"/>
      <c r="AK63" s="2"/>
      <c r="AL63" s="40">
        <f>+(660+577+801)/3</f>
        <v>679.33333333333337</v>
      </c>
      <c r="AM63" s="40">
        <f>+(417+369+327)/3</f>
        <v>371</v>
      </c>
      <c r="AN63" s="40">
        <f>+(90+89+94)/3</f>
        <v>91</v>
      </c>
      <c r="AO63" s="40">
        <f>+(102+114+107)/3</f>
        <v>107.66666666666667</v>
      </c>
      <c r="AP63" s="40">
        <f>+(70+80+83)/3</f>
        <v>77.666666666666671</v>
      </c>
      <c r="AQ63" s="40">
        <f>+(133+130+142)/3</f>
        <v>135</v>
      </c>
      <c r="AR63" s="40">
        <f>+(64+65+67)/3</f>
        <v>65.333333333333329</v>
      </c>
      <c r="AS63" s="40">
        <f>+(62+52+58)/3</f>
        <v>57.333333333333336</v>
      </c>
      <c r="AT63" s="40">
        <f>+(57+54+52)/3</f>
        <v>54.333333333333336</v>
      </c>
      <c r="AU63" s="40">
        <f>+(52+56+47)/3</f>
        <v>51.666666666666664</v>
      </c>
      <c r="AV63" s="34"/>
      <c r="AW63" s="34"/>
    </row>
    <row r="64" spans="1:49" x14ac:dyDescent="0.2">
      <c r="A64" s="41" t="s">
        <v>111</v>
      </c>
      <c r="B64" s="37">
        <v>3</v>
      </c>
      <c r="C64" s="65">
        <f t="shared" si="4"/>
        <v>4.7243333333333331</v>
      </c>
      <c r="D64" s="85">
        <f>COUNT(T64:AE64)</f>
        <v>12</v>
      </c>
      <c r="E64" s="85">
        <f>COUNT(AM64:AU64)</f>
        <v>9</v>
      </c>
      <c r="F64" s="32">
        <f>SUM(T64:AE64)</f>
        <v>1494.3333333333333</v>
      </c>
      <c r="G64" s="32">
        <f>SUM(AM64:AU64)</f>
        <v>2744.6666666666665</v>
      </c>
      <c r="H64" s="32">
        <f t="shared" si="5"/>
        <v>2744.6666666666665</v>
      </c>
      <c r="I64" s="65">
        <f t="shared" si="10"/>
        <v>8.2983113012913584E-2</v>
      </c>
      <c r="J64" s="40">
        <v>362</v>
      </c>
      <c r="K64" s="32">
        <f t="shared" si="32"/>
        <v>4362.333333333333</v>
      </c>
      <c r="L64" s="32">
        <f>SUM(AM64:AQ64)</f>
        <v>1674.3333333333335</v>
      </c>
      <c r="M64" s="32">
        <f>AVERAGE(T64:V64)</f>
        <v>230.7777777777778</v>
      </c>
      <c r="N64" s="32">
        <f t="shared" si="11"/>
        <v>48</v>
      </c>
      <c r="O64" s="65">
        <f t="shared" si="30"/>
        <v>4.8078703703703711</v>
      </c>
      <c r="P64" s="40">
        <f>+(62+50+74)/3</f>
        <v>62</v>
      </c>
      <c r="Q64" s="2"/>
      <c r="R64" s="2"/>
      <c r="S64" s="2"/>
      <c r="T64" s="40">
        <f>+(194+215+258)/3</f>
        <v>222.33333333333334</v>
      </c>
      <c r="U64" s="40">
        <f>+(223+259+269)/3</f>
        <v>250.33333333333334</v>
      </c>
      <c r="V64" s="40">
        <f>+(199+208+252)/3</f>
        <v>219.66666666666666</v>
      </c>
      <c r="W64" s="40">
        <f>+(195+211+179)/3</f>
        <v>195</v>
      </c>
      <c r="X64" s="40">
        <f>+(171+167+168)/3</f>
        <v>168.66666666666666</v>
      </c>
      <c r="Y64" s="40">
        <f>+(79+66+66)/3</f>
        <v>70.333333333333329</v>
      </c>
      <c r="Z64" s="40">
        <f>+(135+136+130)/3</f>
        <v>133.66666666666666</v>
      </c>
      <c r="AA64" s="40">
        <f>+(45+46+36)/3</f>
        <v>42.333333333333336</v>
      </c>
      <c r="AB64" s="40">
        <f>+(57+52+65)/3</f>
        <v>58</v>
      </c>
      <c r="AC64" s="40">
        <f>+(50+63+44)/3</f>
        <v>52.333333333333336</v>
      </c>
      <c r="AD64" s="40">
        <f>+(37+39+41)/3</f>
        <v>39</v>
      </c>
      <c r="AE64" s="40">
        <f>+(31+41+56)/3</f>
        <v>42.666666666666664</v>
      </c>
      <c r="AF64" s="40">
        <f>+(72+69+43)/3</f>
        <v>61.333333333333336</v>
      </c>
      <c r="AG64" s="2"/>
      <c r="AH64" s="2"/>
      <c r="AI64" s="2"/>
      <c r="AJ64" s="2"/>
      <c r="AK64" s="2"/>
      <c r="AL64" s="2"/>
      <c r="AM64" s="40">
        <f>+(162+128+173)/3</f>
        <v>154.33333333333334</v>
      </c>
      <c r="AN64" s="40">
        <f>+(317+317+246)/3</f>
        <v>293.33333333333331</v>
      </c>
      <c r="AO64" s="40">
        <f>+(363+351+352)/3</f>
        <v>355.33333333333331</v>
      </c>
      <c r="AP64" s="39">
        <f>+(346+387+427)/3</f>
        <v>386.66666666666669</v>
      </c>
      <c r="AQ64" s="40">
        <f>+(489+489+476)/3</f>
        <v>484.66666666666669</v>
      </c>
      <c r="AR64" s="40">
        <f>+(299+288+262)/3</f>
        <v>283</v>
      </c>
      <c r="AS64" s="40">
        <f>+(390+360+422)/3</f>
        <v>390.66666666666669</v>
      </c>
      <c r="AT64" s="40">
        <f>+(166+149+158)/3</f>
        <v>157.66666666666666</v>
      </c>
      <c r="AU64" s="40">
        <v>239</v>
      </c>
      <c r="AV64" s="34"/>
      <c r="AW64" s="34"/>
    </row>
    <row r="65" spans="1:49" s="69" customFormat="1" ht="16" x14ac:dyDescent="0.2">
      <c r="A65" s="40" t="s">
        <v>112</v>
      </c>
      <c r="B65" s="38">
        <v>4</v>
      </c>
      <c r="C65" s="65">
        <f>+(J65+K65)/1000</f>
        <v>2.5602645502645505</v>
      </c>
      <c r="D65" s="85">
        <f>COUNT(X65:AE65)</f>
        <v>8</v>
      </c>
      <c r="E65" s="85">
        <f>COUNT(AM65:AU65)</f>
        <v>6</v>
      </c>
      <c r="F65" s="32">
        <f>SUM(X65:AE65)</f>
        <v>1886.6666666666667</v>
      </c>
      <c r="G65" s="32">
        <f>SUM(AM65:AU65)</f>
        <v>2066.931216931217</v>
      </c>
      <c r="H65" s="32">
        <f t="shared" si="5"/>
        <v>2066.931216931217</v>
      </c>
      <c r="I65" s="65">
        <f t="shared" si="10"/>
        <v>0.18151629837626665</v>
      </c>
      <c r="J65" s="40">
        <f>+(((25-4)+20+18)/3)*20</f>
        <v>393.33333333333337</v>
      </c>
      <c r="K65" s="32">
        <f>SUM(AF65:AU65)</f>
        <v>2166.931216931217</v>
      </c>
      <c r="L65" s="32">
        <f>SUM(AP65:AT65)</f>
        <v>1933.3333333333333</v>
      </c>
      <c r="M65" s="32" t="s">
        <v>97</v>
      </c>
      <c r="N65" s="32">
        <f t="shared" si="11"/>
        <v>129.99999999999997</v>
      </c>
      <c r="O65" s="65" t="s">
        <v>97</v>
      </c>
      <c r="P65" s="97">
        <v>100</v>
      </c>
      <c r="Q65" s="71"/>
      <c r="R65" s="71"/>
      <c r="S65" s="71"/>
      <c r="T65" s="71"/>
      <c r="U65" s="71"/>
      <c r="V65" s="71"/>
      <c r="W65" s="71"/>
      <c r="X65" s="97">
        <v>346.66666666666663</v>
      </c>
      <c r="Y65" s="40">
        <v>273.33333333333331</v>
      </c>
      <c r="Z65" s="40">
        <v>466.66666666666663</v>
      </c>
      <c r="AA65" s="40">
        <v>280</v>
      </c>
      <c r="AB65" s="40">
        <v>140</v>
      </c>
      <c r="AC65" s="40">
        <v>126.66666666666666</v>
      </c>
      <c r="AD65" s="40">
        <v>126.66666666666666</v>
      </c>
      <c r="AE65" s="40">
        <v>126.66666666666666</v>
      </c>
      <c r="AF65" s="41">
        <v>100</v>
      </c>
      <c r="AG65" s="71"/>
      <c r="AH65" s="71"/>
      <c r="AI65" s="71"/>
      <c r="AJ65" s="71"/>
      <c r="AK65" s="71"/>
      <c r="AL65" s="71"/>
      <c r="AM65" s="40"/>
      <c r="AN65" s="70"/>
      <c r="AO65" s="70"/>
      <c r="AP65" s="40">
        <v>346.66666666666663</v>
      </c>
      <c r="AQ65" s="40">
        <v>373.33333333333337</v>
      </c>
      <c r="AR65" s="40">
        <v>460</v>
      </c>
      <c r="AS65" s="40">
        <v>626.66666666666663</v>
      </c>
      <c r="AT65" s="40">
        <v>126.66666666666666</v>
      </c>
      <c r="AU65" s="40">
        <v>133.59788359788359</v>
      </c>
      <c r="AV65" s="70"/>
      <c r="AW65" s="70"/>
    </row>
    <row r="66" spans="1:49" s="69" customFormat="1" x14ac:dyDescent="0.2">
      <c r="A66" s="40" t="s">
        <v>113</v>
      </c>
      <c r="B66" s="38">
        <v>5</v>
      </c>
      <c r="C66" s="65">
        <f t="shared" si="4"/>
        <v>4.546666666666666</v>
      </c>
      <c r="D66" s="85">
        <f>COUNT(S66:AE66)</f>
        <v>13</v>
      </c>
      <c r="E66" s="85">
        <f>COUNT(AK66:AU66)</f>
        <v>11</v>
      </c>
      <c r="F66" s="32">
        <f>SUM(S66:AE66)</f>
        <v>2140</v>
      </c>
      <c r="G66" s="32">
        <f>SUM(AK66:AU66)</f>
        <v>1693.3333333333335</v>
      </c>
      <c r="H66" s="32">
        <f t="shared" si="5"/>
        <v>2140</v>
      </c>
      <c r="I66" s="65">
        <f t="shared" si="10"/>
        <v>0.1500843170320405</v>
      </c>
      <c r="J66" s="40">
        <f>+((32+31+13*2)/3)*20</f>
        <v>593.33333333333337</v>
      </c>
      <c r="K66" s="32">
        <f>SUM(P66:AU66)</f>
        <v>3953.3333333333326</v>
      </c>
      <c r="L66" s="32">
        <f>SUM(S66:W66)</f>
        <v>1346.6666666666667</v>
      </c>
      <c r="M66" s="32">
        <f>AVERAGE(S66:U66)</f>
        <v>191.11111111111109</v>
      </c>
      <c r="N66" s="32">
        <f t="shared" si="11"/>
        <v>63.333333333333343</v>
      </c>
      <c r="O66" s="65">
        <f t="shared" si="30"/>
        <v>3.017543859649122</v>
      </c>
      <c r="P66" s="40">
        <v>53.333333333333329</v>
      </c>
      <c r="Q66" s="71"/>
      <c r="R66" s="71"/>
      <c r="S66" s="40">
        <v>73.333333333333329</v>
      </c>
      <c r="T66" s="40">
        <v>260</v>
      </c>
      <c r="U66" s="40">
        <v>240</v>
      </c>
      <c r="V66" s="40">
        <v>466.66666666666663</v>
      </c>
      <c r="W66" s="40">
        <v>306.66666666666669</v>
      </c>
      <c r="X66" s="40">
        <v>146.66666666666666</v>
      </c>
      <c r="Y66" s="40">
        <v>106.66666666666666</v>
      </c>
      <c r="Z66" s="40">
        <v>120</v>
      </c>
      <c r="AA66" s="40">
        <v>166.66666666666669</v>
      </c>
      <c r="AB66" s="40">
        <v>113.33333333333334</v>
      </c>
      <c r="AC66" s="40">
        <v>33.333333333333336</v>
      </c>
      <c r="AD66" s="40">
        <v>60</v>
      </c>
      <c r="AE66" s="40">
        <v>46.666666666666671</v>
      </c>
      <c r="AF66" s="40">
        <v>66.666666666666671</v>
      </c>
      <c r="AG66" s="71"/>
      <c r="AH66" s="71"/>
      <c r="AI66" s="71"/>
      <c r="AJ66" s="71"/>
      <c r="AK66" s="40">
        <v>100</v>
      </c>
      <c r="AL66" s="40">
        <v>226.66666666666669</v>
      </c>
      <c r="AM66" s="40">
        <v>166.66666666666669</v>
      </c>
      <c r="AN66" s="40">
        <v>326.66666666666663</v>
      </c>
      <c r="AO66" s="40">
        <v>226.66666666666669</v>
      </c>
      <c r="AP66" s="40">
        <v>100</v>
      </c>
      <c r="AQ66" s="40">
        <v>86.666666666666657</v>
      </c>
      <c r="AR66" s="40">
        <v>93.333333333333343</v>
      </c>
      <c r="AS66" s="40">
        <v>153.33333333333334</v>
      </c>
      <c r="AT66" s="40">
        <v>86.666666666666657</v>
      </c>
      <c r="AU66" s="40">
        <v>126.66666666666666</v>
      </c>
      <c r="AV66" s="71"/>
      <c r="AW66" s="71"/>
    </row>
    <row r="67" spans="1:49" x14ac:dyDescent="0.2">
      <c r="A67" s="1"/>
      <c r="B67" s="1"/>
      <c r="C67" s="2"/>
      <c r="D67" s="2"/>
      <c r="E67" s="2"/>
      <c r="F67" s="2"/>
      <c r="G67" s="2"/>
      <c r="H67" s="2"/>
      <c r="I67" s="72"/>
      <c r="J67" s="73"/>
      <c r="K67" s="73"/>
      <c r="L67" s="73" t="s">
        <v>114</v>
      </c>
      <c r="M67" s="73">
        <f>AVERAGE(M7:M66)</f>
        <v>368.72549019607845</v>
      </c>
      <c r="N67" s="73">
        <f>AVERAGE(N7:N66)</f>
        <v>180.52005555555559</v>
      </c>
      <c r="O67" s="73"/>
      <c r="P67" s="2"/>
      <c r="Q67" s="73"/>
      <c r="R67" s="73"/>
      <c r="S67" s="73"/>
      <c r="T67" s="73"/>
      <c r="U67" s="73"/>
      <c r="V67" s="73"/>
      <c r="W67" s="73"/>
      <c r="X67" s="73"/>
      <c r="Y67" s="73"/>
      <c r="Z67" s="73"/>
      <c r="AA67" s="73"/>
      <c r="AB67" s="73"/>
      <c r="AC67" s="73"/>
      <c r="AD67" s="73"/>
      <c r="AE67" s="73"/>
      <c r="AF67" s="73"/>
      <c r="AG67" s="73"/>
      <c r="AH67" s="73"/>
      <c r="AI67" s="73"/>
      <c r="AJ67" s="73"/>
      <c r="AK67" s="73"/>
      <c r="AL67" s="73"/>
      <c r="AM67" s="73"/>
      <c r="AN67" s="73"/>
      <c r="AO67" s="73"/>
      <c r="AP67" s="73"/>
      <c r="AQ67" s="73"/>
      <c r="AR67" s="73"/>
      <c r="AS67" s="73"/>
      <c r="AT67" s="2"/>
      <c r="AU67" s="2"/>
      <c r="AV67" s="2"/>
      <c r="AW67" s="2"/>
    </row>
    <row r="68" spans="1:49" x14ac:dyDescent="0.2">
      <c r="A68" s="74" t="s">
        <v>115</v>
      </c>
      <c r="B68" s="1"/>
      <c r="C68" s="2"/>
      <c r="D68" s="2"/>
      <c r="E68" s="2"/>
      <c r="F68" s="2"/>
      <c r="G68" s="2"/>
      <c r="H68" s="2"/>
      <c r="I68" s="2"/>
      <c r="J68" s="73"/>
      <c r="K68" s="73"/>
      <c r="L68" s="73" t="s">
        <v>116</v>
      </c>
      <c r="M68" s="99">
        <f>+M67/1000</f>
        <v>0.36872549019607848</v>
      </c>
      <c r="N68" s="99">
        <f>+N67/1000</f>
        <v>0.18052005555555559</v>
      </c>
      <c r="O68" s="73"/>
      <c r="P68" s="2"/>
      <c r="Q68" s="2"/>
      <c r="R68" s="2"/>
      <c r="S68" s="2"/>
      <c r="T68" s="2"/>
      <c r="U68" s="2"/>
      <c r="V68" s="2"/>
      <c r="W68" s="2"/>
      <c r="X68" s="2"/>
      <c r="Y68" s="73"/>
      <c r="Z68" s="2"/>
      <c r="AA68" s="73"/>
      <c r="AB68" s="73"/>
      <c r="AC68" s="73"/>
      <c r="AD68" s="71"/>
      <c r="AE68" s="71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71"/>
      <c r="AS68" s="2"/>
      <c r="AT68" s="2"/>
      <c r="AU68" s="2"/>
      <c r="AV68" s="2"/>
      <c r="AW68" s="2"/>
    </row>
    <row r="69" spans="1:49" x14ac:dyDescent="0.2">
      <c r="A69" s="74" t="s">
        <v>117</v>
      </c>
      <c r="B69" s="1"/>
      <c r="C69" s="2"/>
      <c r="D69" s="2"/>
      <c r="E69" s="2"/>
      <c r="F69" s="2"/>
      <c r="G69" s="2"/>
      <c r="H69" s="2"/>
      <c r="I69" s="2"/>
      <c r="J69" s="73"/>
      <c r="K69" s="73"/>
      <c r="L69" s="73"/>
      <c r="M69" s="73"/>
      <c r="N69" s="73"/>
      <c r="O69" s="73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71"/>
      <c r="AC69" s="71"/>
      <c r="AD69" s="71"/>
      <c r="AE69" s="71"/>
      <c r="AF69" s="71"/>
      <c r="AG69" s="71"/>
      <c r="AH69" s="71"/>
      <c r="AI69" s="71"/>
      <c r="AJ69" s="71"/>
      <c r="AK69" s="71"/>
      <c r="AL69" s="71"/>
      <c r="AM69" s="71"/>
      <c r="AN69" s="71"/>
      <c r="AO69" s="71"/>
      <c r="AP69" s="71"/>
      <c r="AQ69" s="71"/>
      <c r="AR69" s="71"/>
      <c r="AS69" s="2"/>
      <c r="AT69" s="2"/>
      <c r="AU69" s="2"/>
      <c r="AV69" s="2"/>
      <c r="AW69" s="2"/>
    </row>
    <row r="70" spans="1:49" x14ac:dyDescent="0.2">
      <c r="A70" s="1"/>
      <c r="B70" s="1"/>
      <c r="C70" s="2"/>
      <c r="D70" s="2"/>
      <c r="E70" s="2"/>
      <c r="F70" s="2"/>
      <c r="G70" s="2"/>
      <c r="H70" s="2"/>
      <c r="I70" s="2"/>
      <c r="J70" s="1"/>
      <c r="K70" s="1"/>
      <c r="L70" s="1"/>
      <c r="M70" s="1"/>
      <c r="N70" s="1"/>
      <c r="O70" s="1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</row>
    <row r="71" spans="1:49" x14ac:dyDescent="0.2">
      <c r="A71" s="1"/>
      <c r="B71" s="1"/>
      <c r="C71" s="2"/>
      <c r="D71" s="2"/>
      <c r="E71" s="2"/>
      <c r="F71" s="2"/>
      <c r="G71" s="2"/>
      <c r="H71" s="2"/>
      <c r="I71" s="2"/>
      <c r="J71" s="1"/>
      <c r="K71" s="1"/>
      <c r="L71" s="1"/>
      <c r="M71" s="1"/>
      <c r="N71" s="1"/>
      <c r="O71" s="1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</row>
    <row r="72" spans="1:49" x14ac:dyDescent="0.2">
      <c r="A72" s="1"/>
      <c r="B72" s="1"/>
      <c r="C72" s="2"/>
      <c r="D72" s="2"/>
      <c r="E72" s="2"/>
      <c r="F72" s="2"/>
      <c r="G72" s="2"/>
      <c r="H72" s="2"/>
      <c r="I72" s="2"/>
      <c r="J72" s="1"/>
      <c r="K72" s="1"/>
      <c r="L72" s="1"/>
      <c r="M72" s="1"/>
      <c r="N72" s="1"/>
      <c r="O72" s="1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</row>
    <row r="73" spans="1:49" x14ac:dyDescent="0.2">
      <c r="A73" s="1"/>
      <c r="B73" s="1"/>
      <c r="C73" s="2"/>
      <c r="D73" s="2"/>
      <c r="E73" s="2"/>
      <c r="F73" s="2"/>
      <c r="G73" s="2"/>
      <c r="H73" s="2"/>
      <c r="I73" s="2"/>
      <c r="J73" s="1"/>
      <c r="K73" s="1"/>
      <c r="L73" s="1"/>
      <c r="M73" s="1"/>
      <c r="N73" s="1"/>
      <c r="O73" s="1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</row>
    <row r="74" spans="1:49" x14ac:dyDescent="0.2">
      <c r="A74" s="1"/>
      <c r="B74" s="1"/>
      <c r="C74" s="2"/>
      <c r="D74" s="2"/>
      <c r="E74" s="2"/>
      <c r="F74" s="2"/>
      <c r="G74" s="2"/>
      <c r="H74" s="2"/>
      <c r="I74" s="2"/>
      <c r="J74" s="1"/>
      <c r="K74" s="1"/>
      <c r="L74" s="1"/>
      <c r="M74" s="1"/>
      <c r="N74" s="1"/>
      <c r="O74" s="1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</row>
  </sheetData>
  <mergeCells count="2">
    <mergeCell ref="P4:AE4"/>
    <mergeCell ref="AF4:AU4"/>
  </mergeCells>
  <pageMargins left="0.7" right="0.7" top="0.75" bottom="0.75" header="0.3" footer="0.3"/>
  <pageSetup paperSize="9" scale="4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Table S2a Summary of vegetation</vt:lpstr>
      <vt:lpstr>Table S2b Lichen Survey</vt:lpstr>
      <vt:lpstr>Table S2c Vegetation density</vt:lpstr>
      <vt:lpstr>Table S4</vt:lpstr>
      <vt:lpstr>'Table S2a Summary of vegetation'!Print_Area</vt:lpstr>
      <vt:lpstr>'Table S2b Lichen Survey'!Print_Area</vt:lpstr>
      <vt:lpstr>'Table S2c Vegetation density'!Print_Area</vt:lpstr>
      <vt:lpstr>'Table S4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ll Kowal</dc:creator>
  <cp:keywords/>
  <dc:description/>
  <cp:lastModifiedBy>jill kowal</cp:lastModifiedBy>
  <cp:revision/>
  <cp:lastPrinted>2023-02-26T12:34:52Z</cp:lastPrinted>
  <dcterms:created xsi:type="dcterms:W3CDTF">2021-06-03T15:15:12Z</dcterms:created>
  <dcterms:modified xsi:type="dcterms:W3CDTF">2023-02-26T13:02:56Z</dcterms:modified>
  <cp:category/>
  <cp:contentStatus/>
</cp:coreProperties>
</file>